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https://livelancsac-my.sharepoint.com/personal/gonzaler_lancaster_ac_uk/Documents/EDITED CLEAN/"/>
    </mc:Choice>
  </mc:AlternateContent>
  <xr:revisionPtr revIDLastSave="4" documentId="8_{06527C91-61CE-4F45-905D-A5DA2827CE3B}" xr6:coauthVersionLast="36" xr6:coauthVersionMax="47" xr10:uidLastSave="{19D43074-1800-6047-99E0-5109A6106BA0}"/>
  <bookViews>
    <workbookView xWindow="0" yWindow="500" windowWidth="19420" windowHeight="10420" tabRatio="846" activeTab="7" xr2:uid="{09C90A60-E2D6-4D72-B350-977D0F4EAFF9}"/>
  </bookViews>
  <sheets>
    <sheet name="Table_S1" sheetId="4" r:id="rId1"/>
    <sheet name="Table_S2" sheetId="2" r:id="rId2"/>
    <sheet name="Table_S3" sheetId="6" r:id="rId3"/>
    <sheet name="Table_S4" sheetId="10" r:id="rId4"/>
    <sheet name="Table_S5" sheetId="22" r:id="rId5"/>
    <sheet name="Table_S6" sheetId="1" r:id="rId6"/>
    <sheet name="Table_S7" sheetId="21" r:id="rId7"/>
    <sheet name="Table_S8" sheetId="20" r:id="rId8"/>
  </sheets>
  <definedNames>
    <definedName name="_xlnm._FilterDatabase" localSheetId="1" hidden="1">Table_S2!$G$5:$I$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4" i="4" l="1"/>
  <c r="I7" i="4"/>
  <c r="H7" i="4"/>
  <c r="F7" i="4"/>
  <c r="E7" i="4"/>
  <c r="B7" i="4"/>
  <c r="C7" i="4"/>
  <c r="D12" i="20" l="1"/>
  <c r="G12" i="20"/>
  <c r="J12" i="20"/>
  <c r="M12" i="20"/>
  <c r="P12" i="20"/>
  <c r="S12" i="20"/>
  <c r="V12" i="20"/>
  <c r="Y12" i="20"/>
  <c r="Y11" i="20"/>
  <c r="Y10" i="20"/>
  <c r="Y9" i="20"/>
  <c r="Y8" i="20"/>
  <c r="Y7" i="20"/>
  <c r="Y6" i="20"/>
  <c r="Y5" i="20"/>
  <c r="Y4" i="20"/>
  <c r="V11" i="20"/>
  <c r="V10" i="20"/>
  <c r="V9" i="20"/>
  <c r="V8" i="20"/>
  <c r="V7" i="20"/>
  <c r="V6" i="20"/>
  <c r="V5" i="20"/>
  <c r="V4" i="20"/>
  <c r="S11" i="20"/>
  <c r="S10" i="20"/>
  <c r="S9" i="20"/>
  <c r="S8" i="20"/>
  <c r="S7" i="20"/>
  <c r="S6" i="20"/>
  <c r="S5" i="20"/>
  <c r="S4" i="20"/>
  <c r="P11" i="20"/>
  <c r="P10" i="20"/>
  <c r="P9" i="20"/>
  <c r="P8" i="20"/>
  <c r="P7" i="20"/>
  <c r="P6" i="20"/>
  <c r="P5" i="20"/>
  <c r="P4" i="20"/>
  <c r="M11" i="20"/>
  <c r="M10" i="20"/>
  <c r="M9" i="20"/>
  <c r="M8" i="20"/>
  <c r="M7" i="20"/>
  <c r="M6" i="20"/>
  <c r="M5" i="20"/>
  <c r="M4" i="20"/>
  <c r="J10" i="20"/>
  <c r="J9" i="20"/>
  <c r="J8" i="20"/>
  <c r="J7" i="20"/>
  <c r="J6" i="20"/>
  <c r="J5" i="20"/>
  <c r="J4" i="20"/>
  <c r="G10" i="20"/>
  <c r="G9" i="20"/>
  <c r="G8" i="20"/>
  <c r="G7" i="20"/>
  <c r="G6" i="20"/>
  <c r="G5" i="20"/>
  <c r="G4" i="20"/>
  <c r="D5" i="20"/>
  <c r="D6" i="20"/>
  <c r="D7" i="20"/>
  <c r="D8" i="20"/>
  <c r="D9" i="20"/>
  <c r="D10" i="20"/>
  <c r="D4" i="20"/>
  <c r="P10" i="1"/>
  <c r="P9" i="1"/>
  <c r="P8" i="1"/>
  <c r="P7" i="1"/>
  <c r="P6" i="1"/>
  <c r="P5" i="1"/>
  <c r="P4" i="1"/>
  <c r="P3" i="1"/>
  <c r="L10" i="1"/>
  <c r="L9" i="1"/>
  <c r="L8" i="1"/>
  <c r="L7" i="1"/>
  <c r="L6" i="1"/>
  <c r="L5" i="1"/>
  <c r="L4" i="1"/>
  <c r="L3" i="1"/>
  <c r="H10" i="1"/>
  <c r="H9" i="1"/>
  <c r="H8" i="1"/>
  <c r="H7" i="1"/>
  <c r="H6" i="1"/>
  <c r="H5" i="1"/>
  <c r="H4" i="1"/>
  <c r="H3" i="1"/>
  <c r="C16" i="20" l="1"/>
  <c r="C15" i="20"/>
  <c r="D6" i="4"/>
  <c r="J6" i="4"/>
  <c r="J5" i="4"/>
  <c r="J4" i="4"/>
  <c r="G6" i="4"/>
  <c r="G5" i="4"/>
  <c r="G4" i="4"/>
  <c r="G7" i="4" s="1"/>
  <c r="D5" i="4"/>
  <c r="B10" i="2"/>
  <c r="E10" i="2"/>
  <c r="D10" i="2"/>
  <c r="C10" i="2"/>
  <c r="J7" i="4" l="1"/>
  <c r="D7" i="4"/>
  <c r="D4" i="1"/>
  <c r="D5" i="1"/>
  <c r="D6" i="1"/>
  <c r="D7" i="1"/>
  <c r="D8" i="1"/>
  <c r="D9" i="1"/>
  <c r="D3" i="1"/>
</calcChain>
</file>

<file path=xl/sharedStrings.xml><?xml version="1.0" encoding="utf-8"?>
<sst xmlns="http://schemas.openxmlformats.org/spreadsheetml/2006/main" count="516" uniqueCount="195">
  <si>
    <t>Spikelet</t>
  </si>
  <si>
    <t>NA</t>
  </si>
  <si>
    <t>Cadenza</t>
  </si>
  <si>
    <t>Genotype</t>
  </si>
  <si>
    <t>Skyfall</t>
  </si>
  <si>
    <t>Robigus</t>
  </si>
  <si>
    <t>Ruskin</t>
  </si>
  <si>
    <r>
      <rPr>
        <i/>
        <sz val="11"/>
        <color theme="1"/>
        <rFont val="Calibri"/>
        <family val="2"/>
        <scheme val="minor"/>
      </rPr>
      <t>VRT-A2b</t>
    </r>
    <r>
      <rPr>
        <sz val="11"/>
        <color theme="1"/>
        <rFont val="Calibri"/>
        <family val="2"/>
        <scheme val="minor"/>
      </rPr>
      <t xml:space="preserve"> NIL</t>
    </r>
  </si>
  <si>
    <t>CF 2021</t>
  </si>
  <si>
    <t>CF 2022</t>
  </si>
  <si>
    <t>Control</t>
  </si>
  <si>
    <t>Shading A</t>
  </si>
  <si>
    <t>Shading B</t>
  </si>
  <si>
    <t>Shading C</t>
  </si>
  <si>
    <t>Shading D</t>
  </si>
  <si>
    <t>Average</t>
  </si>
  <si>
    <t>Dev (spk B1)</t>
  </si>
  <si>
    <t>Dev (spk B2)</t>
  </si>
  <si>
    <t>Dev (spk B3)</t>
  </si>
  <si>
    <t>Dev (spk B4)</t>
  </si>
  <si>
    <t>Dev (spk B5)</t>
  </si>
  <si>
    <t>Dev (spk B6)</t>
  </si>
  <si>
    <t>Dev (spk C1)</t>
  </si>
  <si>
    <t>Dev (spk C2)</t>
  </si>
  <si>
    <t>Average Dev</t>
  </si>
  <si>
    <t>control</t>
  </si>
  <si>
    <t>shaded</t>
  </si>
  <si>
    <t>Block</t>
  </si>
  <si>
    <t>25/05/2021; 6pm (low sun)</t>
  </si>
  <si>
    <t>27/05/2021; 11am (cloudy)</t>
  </si>
  <si>
    <t>05/06/2021; 11am (sunny)</t>
  </si>
  <si>
    <t>Trial</t>
  </si>
  <si>
    <t>Shading E</t>
  </si>
  <si>
    <t>P-value</t>
  </si>
  <si>
    <t>sig</t>
  </si>
  <si>
    <t>CF 21</t>
  </si>
  <si>
    <t>≤ 0.001</t>
  </si>
  <si>
    <t>**</t>
  </si>
  <si>
    <t>CF 22</t>
  </si>
  <si>
    <t>***</t>
  </si>
  <si>
    <t>Morley 22</t>
  </si>
  <si>
    <t>RBS</t>
  </si>
  <si>
    <t>&lt; 0.002</t>
  </si>
  <si>
    <t>o</t>
  </si>
  <si>
    <t>NS</t>
  </si>
  <si>
    <t>P-val (interaction)</t>
  </si>
  <si>
    <t>P-val (Genotype)</t>
  </si>
  <si>
    <t>Phenotype</t>
  </si>
  <si>
    <t>Tissue</t>
  </si>
  <si>
    <t>Treatment</t>
  </si>
  <si>
    <t>Shading</t>
  </si>
  <si>
    <t>*</t>
  </si>
  <si>
    <r>
      <rPr>
        <i/>
        <sz val="11"/>
        <color theme="1"/>
        <rFont val="Calibri"/>
        <family val="2"/>
        <scheme val="minor"/>
      </rPr>
      <t>VRT-A2a</t>
    </r>
    <r>
      <rPr>
        <sz val="11"/>
        <color theme="1"/>
        <rFont val="Calibri"/>
        <family val="2"/>
        <scheme val="minor"/>
      </rPr>
      <t xml:space="preserve"> NIL</t>
    </r>
  </si>
  <si>
    <t>C1</t>
  </si>
  <si>
    <t>C2</t>
  </si>
  <si>
    <t>Spikelets/ Spike (Main)</t>
  </si>
  <si>
    <t>VRT-A2b</t>
  </si>
  <si>
    <t>VRT-A2a</t>
  </si>
  <si>
    <t>Delta</t>
  </si>
  <si>
    <t>5.9 (b)</t>
  </si>
  <si>
    <t>5.28 (b)</t>
  </si>
  <si>
    <t>2.56 (b)</t>
  </si>
  <si>
    <t>1.21 (a)</t>
  </si>
  <si>
    <t>1.10 (a)</t>
  </si>
  <si>
    <t>1.72 (a)</t>
  </si>
  <si>
    <t>1.56 (a)</t>
  </si>
  <si>
    <t>0.93 (a)</t>
  </si>
  <si>
    <t>1.05 (a)</t>
  </si>
  <si>
    <t>2.89 (b)</t>
  </si>
  <si>
    <t>2.82 (b)</t>
  </si>
  <si>
    <t>2.16 (b)</t>
  </si>
  <si>
    <t>1.86 (b)</t>
  </si>
  <si>
    <t>3.36 (b)</t>
  </si>
  <si>
    <t>3.67 (a)</t>
  </si>
  <si>
    <t>3.75 (b)</t>
  </si>
  <si>
    <t>Floret 1</t>
  </si>
  <si>
    <t>Floret 2</t>
  </si>
  <si>
    <t>Floret 3</t>
  </si>
  <si>
    <t>Floret 4</t>
  </si>
  <si>
    <t>Floret 5</t>
  </si>
  <si>
    <t>Floret 6</t>
  </si>
  <si>
    <t>Floret 7</t>
  </si>
  <si>
    <t>Floret 8</t>
  </si>
  <si>
    <t>Floret count</t>
  </si>
  <si>
    <t>Average Development:</t>
  </si>
  <si>
    <t>Average count:</t>
  </si>
  <si>
    <t>Delta (%)</t>
  </si>
  <si>
    <t>CF = Church Farm</t>
  </si>
  <si>
    <t>RBS = Rudimentary Basal Spikelets</t>
  </si>
  <si>
    <t>B1</t>
  </si>
  <si>
    <t>B3</t>
  </si>
  <si>
    <t>B2</t>
  </si>
  <si>
    <t>B4</t>
  </si>
  <si>
    <t>B5</t>
  </si>
  <si>
    <t>B6</t>
  </si>
  <si>
    <t>7.79 (a)</t>
  </si>
  <si>
    <t>8.5 (b)</t>
  </si>
  <si>
    <t>8.92 (bc)</t>
  </si>
  <si>
    <t>9.29 (cd)</t>
  </si>
  <si>
    <t>9.58 (cd)</t>
  </si>
  <si>
    <t>9.83 (d)</t>
  </si>
  <si>
    <t>7.12 (c)</t>
  </si>
  <si>
    <t>6.88 (c)</t>
  </si>
  <si>
    <t>5.79 (b)</t>
  </si>
  <si>
    <t>5.67 (ab)</t>
  </si>
  <si>
    <t>5.12 (ab)</t>
  </si>
  <si>
    <t>4.75 (a)</t>
  </si>
  <si>
    <t>5.29 (ab)</t>
  </si>
  <si>
    <t>5.38 (ab)</t>
  </si>
  <si>
    <t>Florets pre-abortion (20 DPA)</t>
  </si>
  <si>
    <t>% Abortion (Control)</t>
  </si>
  <si>
    <t>% Abortion (Shading D)</t>
  </si>
  <si>
    <t>Spikelet B1</t>
  </si>
  <si>
    <t>Spikelet B2</t>
  </si>
  <si>
    <t>Spikelet B3</t>
  </si>
  <si>
    <t>Spikelet B4</t>
  </si>
  <si>
    <t>Spikelet B5</t>
  </si>
  <si>
    <t>Spikelet B6</t>
  </si>
  <si>
    <t>Spikelet C1</t>
  </si>
  <si>
    <t>Spikelet C2</t>
  </si>
  <si>
    <t>DPA = Days pre-anthesis</t>
  </si>
  <si>
    <t>P-val</t>
  </si>
  <si>
    <t>0.001 ***</t>
  </si>
  <si>
    <t>0.008 **</t>
  </si>
  <si>
    <t>7.75 (c)</t>
  </si>
  <si>
    <t>6.67 (b)</t>
  </si>
  <si>
    <t>6.25 (ab)</t>
  </si>
  <si>
    <t>6.12 (ab)</t>
  </si>
  <si>
    <t>5.71 (a)</t>
  </si>
  <si>
    <t>5.42 (a)</t>
  </si>
  <si>
    <t>5.54 (a)</t>
  </si>
  <si>
    <t>-</t>
  </si>
  <si>
    <t>7.33 (a)</t>
  </si>
  <si>
    <t>Grains /central spikelet^</t>
  </si>
  <si>
    <t>Plant Weight^^</t>
  </si>
  <si>
    <t>^ = Spikelet position 10-12 were analysed as central</t>
  </si>
  <si>
    <t>Group</t>
  </si>
  <si>
    <t>Mean (actual)</t>
  </si>
  <si>
    <t>P (optimised)</t>
  </si>
  <si>
    <t>Mean (optimised)</t>
  </si>
  <si>
    <t>Mean (5.5)</t>
  </si>
  <si>
    <t>P (5.5)</t>
  </si>
  <si>
    <t>Sig</t>
  </si>
  <si>
    <t>Aborted florets (Control)</t>
  </si>
  <si>
    <t>Aborted florets (Shading D)</t>
  </si>
  <si>
    <r>
      <rPr>
        <b/>
        <sz val="11"/>
        <color theme="1"/>
        <rFont val="Calibri"/>
        <family val="2"/>
        <scheme val="minor"/>
      </rPr>
      <t>Supplemental Table S1:</t>
    </r>
    <r>
      <rPr>
        <sz val="11"/>
        <color theme="1"/>
        <rFont val="Calibri"/>
        <family val="2"/>
        <scheme val="minor"/>
      </rPr>
      <t xml:space="preserve"> Solar radiation (umol/sec/m2) measured in 2021 trials control and shading plots under various light conditions.</t>
    </r>
  </si>
  <si>
    <t>^^ =In 2021, plants were weight without spikes, in 2022 with spikes</t>
  </si>
  <si>
    <t>Section</t>
  </si>
  <si>
    <t>Basal</t>
  </si>
  <si>
    <t>Central</t>
  </si>
  <si>
    <t>Rachis</t>
  </si>
  <si>
    <t>LSD-test: SECTION (if sig.)</t>
  </si>
  <si>
    <t>Df</t>
  </si>
  <si>
    <t>Sum Sq</t>
  </si>
  <si>
    <t>Mean Sq</t>
  </si>
  <si>
    <t>F value</t>
  </si>
  <si>
    <t>Pr(&gt;F)</t>
  </si>
  <si>
    <t>F</t>
  </si>
  <si>
    <t>section</t>
  </si>
  <si>
    <t>mean</t>
  </si>
  <si>
    <t>group</t>
  </si>
  <si>
    <t>Sig.</t>
  </si>
  <si>
    <t>Split</t>
  </si>
  <si>
    <t>FRUCTOSE</t>
  </si>
  <si>
    <t>Treat</t>
  </si>
  <si>
    <t>Apical</t>
  </si>
  <si>
    <t>b</t>
  </si>
  <si>
    <t>Tissue:Section</t>
  </si>
  <si>
    <t>a</t>
  </si>
  <si>
    <t>Treat:section</t>
  </si>
  <si>
    <t>Treatment:Tissue</t>
  </si>
  <si>
    <t>Residuals</t>
  </si>
  <si>
    <t>Treat:Tissue</t>
  </si>
  <si>
    <t>Treatment:Section</t>
  </si>
  <si>
    <t>Tissue:section</t>
  </si>
  <si>
    <t>Treatment:Tissue:Section</t>
  </si>
  <si>
    <t>Treat:Tissue:section</t>
  </si>
  <si>
    <t>GLUCOSE</t>
  </si>
  <si>
    <t>SUCROSE</t>
  </si>
  <si>
    <t>ANOVA-1</t>
  </si>
  <si>
    <t>ANOVA-2</t>
  </si>
  <si>
    <t>TRIAL: CF 2021</t>
  </si>
  <si>
    <t>TRIAL: M 2022</t>
  </si>
  <si>
    <t>TRIAL: CF 2022</t>
  </si>
  <si>
    <t># Why highlight Section as NS here but not in glucose or fructose for example?.. Should we be consistent across all ANOVA-1 presented?</t>
  </si>
  <si>
    <t>Because in the other ones section has an interacdtion (highlighted in red) so based on that I cant say that section is NS in these cases</t>
  </si>
  <si>
    <t>…the decision on section can only be made later…</t>
  </si>
  <si>
    <t xml:space="preserve"> </t>
  </si>
  <si>
    <r>
      <rPr>
        <b/>
        <sz val="11"/>
        <color theme="1"/>
        <rFont val="Calibri"/>
        <family val="2"/>
        <scheme val="minor"/>
      </rPr>
      <t>Supplemental Table S7</t>
    </r>
    <r>
      <rPr>
        <sz val="11"/>
        <color theme="1"/>
        <rFont val="Calibri"/>
        <family val="2"/>
        <scheme val="minor"/>
      </rPr>
      <t>: T-test comparison of predicted versus actual (grains/spikelet at maturity) grain values per spikelet. Significance values: o P&lt;0.10; * P&lt;0.05; ** P&lt;0.01; *** P&lt;0.001.</t>
    </r>
  </si>
  <si>
    <r>
      <rPr>
        <b/>
        <sz val="12"/>
        <color theme="1"/>
        <rFont val="Calibri"/>
        <family val="2"/>
        <scheme val="minor"/>
      </rPr>
      <t>Supplemental Table S5:</t>
    </r>
    <r>
      <rPr>
        <sz val="12"/>
        <color theme="1"/>
        <rFont val="Calibri"/>
        <family val="2"/>
        <scheme val="minor"/>
      </rPr>
      <t xml:space="preserve"> Statistical analysis of sugar concentrations (µg/g tissue weight) in dissected spike tissues, performed individually for each field experiment. For section we have highlighted in red the outcome of the corresponding ANOVA considering interaction terms which include Section. ANOVA performed using R package agricolae. Only if sig. interactions were identified in ANOVA-1, the data was further divided and "section" was analysed by tissue or treatment. (* P&lt;0.05; ** P&lt;0.01; *** P&lt;0.001) (see Supplemental Data S3 for raw data)</t>
    </r>
  </si>
  <si>
    <r>
      <rPr>
        <b/>
        <sz val="11"/>
        <color theme="1"/>
        <rFont val="Calibri"/>
        <family val="2"/>
        <scheme val="minor"/>
      </rPr>
      <t xml:space="preserve">Supplemental Table S8: </t>
    </r>
    <r>
      <rPr>
        <sz val="11"/>
        <color theme="1"/>
        <rFont val="Calibri"/>
        <family val="2"/>
        <scheme val="minor"/>
      </rPr>
      <t xml:space="preserve">Average development stage (Waddington) of florets 1-8 in basal (B) six and central (C) two spikelets 20 DPA (Control treatment only) for </t>
    </r>
    <r>
      <rPr>
        <i/>
        <sz val="11"/>
        <color theme="1"/>
        <rFont val="Calibri"/>
        <family val="2"/>
        <scheme val="minor"/>
      </rPr>
      <t>VRT-A2</t>
    </r>
    <r>
      <rPr>
        <sz val="11"/>
        <color theme="1"/>
        <rFont val="Calibri"/>
        <family val="2"/>
        <scheme val="minor"/>
      </rPr>
      <t xml:space="preserve"> NILs as well as the average number of florets per spikelet</t>
    </r>
  </si>
  <si>
    <r>
      <rPr>
        <b/>
        <sz val="11"/>
        <color theme="1"/>
        <rFont val="Calibri"/>
        <family val="2"/>
        <scheme val="minor"/>
      </rPr>
      <t xml:space="preserve">Supplemental Table S6: </t>
    </r>
    <r>
      <rPr>
        <sz val="11"/>
        <color theme="1"/>
        <rFont val="Calibri"/>
        <family val="2"/>
        <scheme val="minor"/>
      </rPr>
      <t>Average development stage (Waddington) of floret 1-8 in basal (B) six and central (C) two spikelets across all 6 genotypes 20 DPA (Control treatment only, N = 3 per genotype). Raw data can be found in supp. Data S2</t>
    </r>
  </si>
  <si>
    <r>
      <rPr>
        <b/>
        <sz val="11"/>
        <color theme="1"/>
        <rFont val="Calibri"/>
        <family val="2"/>
        <scheme val="minor"/>
      </rPr>
      <t>Supplemental Table S2</t>
    </r>
    <r>
      <rPr>
        <sz val="11"/>
        <color theme="1"/>
        <rFont val="Calibri"/>
        <family val="2"/>
        <scheme val="minor"/>
      </rPr>
      <t>: Heading dates (as an estimation of flowering) of all 6 genotypes analysed in this study in Church Farm (CF) trials in 2021 and 2022. 2022 heading was scored in control and shading C and D but not E as it was under shading treatment at heading.</t>
    </r>
  </si>
  <si>
    <r>
      <rPr>
        <b/>
        <sz val="11"/>
        <color theme="1"/>
        <rFont val="Calibri"/>
        <family val="2"/>
        <scheme val="minor"/>
      </rPr>
      <t>Supplemental Table S3</t>
    </r>
    <r>
      <rPr>
        <sz val="11"/>
        <color theme="1"/>
        <rFont val="Calibri"/>
        <family val="2"/>
        <scheme val="minor"/>
      </rPr>
      <t>: Statistical analysis of phenotypic data collected from 5-10 plants per plot (N=3) for each genotype, performed individually for each field experiment. ANOVA performed using split-plot function(R package agricolae). Significance values: o P&lt;0.10; * P&lt;0.05; ** P&lt;0.01; *** P&lt;0.001. Raw data is available in S1</t>
    </r>
  </si>
  <si>
    <r>
      <rPr>
        <b/>
        <sz val="11"/>
        <color theme="1"/>
        <rFont val="Calibri"/>
        <family val="2"/>
        <scheme val="minor"/>
      </rPr>
      <t>Supplemental Table S4:</t>
    </r>
    <r>
      <rPr>
        <sz val="11"/>
        <color theme="1"/>
        <rFont val="Calibri"/>
        <family val="2"/>
        <scheme val="minor"/>
      </rPr>
      <t xml:space="preserve"> Number of florets pre-aportion (20 DPA) and the number of florets aborted from 20 DPA to 6 DPA  in control and in control versus shading D plots. Values represent estimated mean florets across the 6 genotypes (N= 3). ANOVA performed using R base function.  Significance values: * P&lt;0.05; ** P&lt;0.01; *** P&lt;0.001. Post-hoc Sidak test significance indicated by letters (P &lt;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6" x14ac:knownFonts="1">
    <font>
      <sz val="11"/>
      <color theme="1"/>
      <name val="Calibri"/>
      <family val="2"/>
      <scheme val="minor"/>
    </font>
    <font>
      <sz val="12"/>
      <color theme="1"/>
      <name val="Calibri"/>
      <family val="2"/>
      <scheme val="minor"/>
    </font>
    <font>
      <b/>
      <sz val="11"/>
      <color theme="1"/>
      <name val="Calibri"/>
      <family val="2"/>
      <scheme val="minor"/>
    </font>
    <font>
      <i/>
      <sz val="11"/>
      <color theme="1"/>
      <name val="Calibri"/>
      <family val="2"/>
      <scheme val="minor"/>
    </font>
    <font>
      <sz val="8"/>
      <name val="Calibri"/>
      <family val="2"/>
      <scheme val="minor"/>
    </font>
    <font>
      <sz val="9"/>
      <color theme="1"/>
      <name val="Calibri"/>
      <family val="2"/>
      <scheme val="minor"/>
    </font>
    <font>
      <sz val="11"/>
      <color rgb="FFFF0000"/>
      <name val="Calibri"/>
      <family val="2"/>
      <scheme val="minor"/>
    </font>
    <font>
      <b/>
      <sz val="18"/>
      <color theme="1"/>
      <name val="Calibri"/>
      <family val="2"/>
      <scheme val="minor"/>
    </font>
    <font>
      <b/>
      <sz val="20"/>
      <color theme="1"/>
      <name val="Calibri"/>
      <family val="2"/>
      <scheme val="minor"/>
    </font>
    <font>
      <b/>
      <sz val="11"/>
      <color rgb="FFFF0000"/>
      <name val="Calibri"/>
      <family val="2"/>
      <scheme val="minor"/>
    </font>
    <font>
      <sz val="11"/>
      <color theme="9"/>
      <name val="Calibri"/>
      <family val="2"/>
      <scheme val="minor"/>
    </font>
    <font>
      <sz val="11"/>
      <name val="Calibri"/>
      <family val="2"/>
      <scheme val="minor"/>
    </font>
    <font>
      <sz val="12"/>
      <color theme="1"/>
      <name val="Calibri"/>
      <family val="2"/>
      <scheme val="minor"/>
    </font>
    <font>
      <b/>
      <sz val="12"/>
      <color theme="1"/>
      <name val="Calibri"/>
      <family val="2"/>
      <scheme val="minor"/>
    </font>
    <font>
      <b/>
      <sz val="11"/>
      <color rgb="FF00B050"/>
      <name val="Calibri"/>
      <family val="2"/>
      <scheme val="minor"/>
    </font>
    <font>
      <b/>
      <sz val="11"/>
      <name val="Calibri"/>
      <family val="2"/>
      <scheme val="minor"/>
    </font>
  </fonts>
  <fills count="4">
    <fill>
      <patternFill patternType="none"/>
    </fill>
    <fill>
      <patternFill patternType="gray125"/>
    </fill>
    <fill>
      <patternFill patternType="solid">
        <fgColor theme="2"/>
        <bgColor indexed="64"/>
      </patternFill>
    </fill>
    <fill>
      <patternFill patternType="solid">
        <fgColor rgb="FFFFFF00"/>
        <bgColor indexed="64"/>
      </patternFill>
    </fill>
  </fills>
  <borders count="29">
    <border>
      <left/>
      <right/>
      <top/>
      <bottom/>
      <diagonal/>
    </border>
    <border>
      <left style="thin">
        <color indexed="64"/>
      </left>
      <right style="thin">
        <color indexed="64"/>
      </right>
      <top style="thin">
        <color indexed="64"/>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right/>
      <top/>
      <bottom style="double">
        <color indexed="64"/>
      </bottom>
      <diagonal/>
    </border>
    <border>
      <left style="thin">
        <color indexed="64"/>
      </left>
      <right/>
      <top style="thin">
        <color indexed="64"/>
      </top>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50">
    <xf numFmtId="0" fontId="0" fillId="0" borderId="0" xfId="0"/>
    <xf numFmtId="0" fontId="0" fillId="0" borderId="0" xfId="0" applyAlignment="1">
      <alignment horizontal="center" vertical="center"/>
    </xf>
    <xf numFmtId="14" fontId="0" fillId="0" borderId="0" xfId="0" applyNumberFormat="1" applyAlignment="1">
      <alignment horizontal="center" vertical="center"/>
    </xf>
    <xf numFmtId="0" fontId="0" fillId="0" borderId="0" xfId="0" applyAlignment="1">
      <alignment horizontal="center"/>
    </xf>
    <xf numFmtId="0" fontId="0" fillId="0" borderId="4" xfId="0" applyBorder="1" applyAlignment="1">
      <alignment horizontal="center"/>
    </xf>
    <xf numFmtId="14" fontId="0" fillId="0" borderId="3" xfId="0" applyNumberFormat="1" applyBorder="1" applyAlignment="1">
      <alignment horizontal="center"/>
    </xf>
    <xf numFmtId="0" fontId="0" fillId="0" borderId="7" xfId="0" applyBorder="1" applyAlignment="1">
      <alignment horizontal="center"/>
    </xf>
    <xf numFmtId="2" fontId="0" fillId="0" borderId="0" xfId="0" applyNumberFormat="1"/>
    <xf numFmtId="2" fontId="0" fillId="0" borderId="0" xfId="0" applyNumberFormat="1" applyAlignment="1">
      <alignment horizontal="center"/>
    </xf>
    <xf numFmtId="2" fontId="0" fillId="0" borderId="0" xfId="0" applyNumberFormat="1" applyAlignment="1">
      <alignment horizontal="center" vertical="center"/>
    </xf>
    <xf numFmtId="0" fontId="0" fillId="0" borderId="7" xfId="0" applyBorder="1"/>
    <xf numFmtId="0" fontId="0" fillId="0" borderId="8" xfId="0" applyBorder="1" applyAlignment="1">
      <alignment horizontal="center"/>
    </xf>
    <xf numFmtId="0" fontId="5" fillId="0" borderId="8" xfId="0" applyFont="1" applyBorder="1" applyAlignment="1">
      <alignment horizontal="left"/>
    </xf>
    <xf numFmtId="0" fontId="5" fillId="0" borderId="8" xfId="0" applyFont="1" applyBorder="1" applyAlignment="1">
      <alignment horizontal="center"/>
    </xf>
    <xf numFmtId="0" fontId="0" fillId="0" borderId="5" xfId="0" applyBorder="1" applyAlignment="1">
      <alignment horizontal="center"/>
    </xf>
    <xf numFmtId="2" fontId="0" fillId="0" borderId="5" xfId="0" applyNumberFormat="1" applyBorder="1" applyAlignment="1">
      <alignment horizontal="center" vertical="center"/>
    </xf>
    <xf numFmtId="0" fontId="0" fillId="0" borderId="1" xfId="0" applyBorder="1" applyAlignment="1">
      <alignment horizontal="center"/>
    </xf>
    <xf numFmtId="2" fontId="0" fillId="0" borderId="5" xfId="0" applyNumberFormat="1" applyBorder="1" applyAlignment="1">
      <alignment horizontal="center"/>
    </xf>
    <xf numFmtId="0" fontId="0" fillId="0" borderId="5" xfId="0" applyBorder="1" applyAlignment="1">
      <alignment horizontal="center" vertical="center"/>
    </xf>
    <xf numFmtId="0" fontId="0" fillId="0" borderId="8" xfId="0" applyBorder="1"/>
    <xf numFmtId="0" fontId="0" fillId="0" borderId="2" xfId="0" applyBorder="1" applyAlignment="1">
      <alignment horizontal="center"/>
    </xf>
    <xf numFmtId="0" fontId="0" fillId="0" borderId="3" xfId="0" applyBorder="1" applyAlignment="1">
      <alignment horizontal="center" vertical="center"/>
    </xf>
    <xf numFmtId="0" fontId="0" fillId="0" borderId="0" xfId="0" applyAlignment="1">
      <alignment horizontal="center" vertical="center" wrapText="1"/>
    </xf>
    <xf numFmtId="164" fontId="0" fillId="0" borderId="0" xfId="0" applyNumberFormat="1"/>
    <xf numFmtId="0" fontId="0" fillId="0" borderId="0" xfId="0" applyAlignment="1">
      <alignment vertical="center" wrapText="1"/>
    </xf>
    <xf numFmtId="2" fontId="0" fillId="0" borderId="9" xfId="0" applyNumberFormat="1" applyBorder="1" applyAlignment="1">
      <alignment horizontal="center"/>
    </xf>
    <xf numFmtId="0" fontId="0" fillId="0" borderId="6" xfId="0" applyBorder="1" applyAlignment="1">
      <alignment horizontal="center"/>
    </xf>
    <xf numFmtId="2" fontId="0" fillId="0" borderId="2" xfId="0" applyNumberFormat="1" applyBorder="1" applyAlignment="1">
      <alignment horizontal="center" vertical="center"/>
    </xf>
    <xf numFmtId="0" fontId="0" fillId="0" borderId="11" xfId="0" applyBorder="1" applyAlignment="1">
      <alignment horizontal="center"/>
    </xf>
    <xf numFmtId="2" fontId="0" fillId="0" borderId="2" xfId="0" applyNumberFormat="1" applyBorder="1" applyAlignment="1">
      <alignment horizontal="center"/>
    </xf>
    <xf numFmtId="0" fontId="0" fillId="0" borderId="2" xfId="0" applyBorder="1" applyAlignment="1">
      <alignment horizontal="center" vertical="center"/>
    </xf>
    <xf numFmtId="0" fontId="3" fillId="0" borderId="0" xfId="0" applyFont="1"/>
    <xf numFmtId="165" fontId="0" fillId="0" borderId="0" xfId="0" applyNumberFormat="1" applyAlignment="1">
      <alignment horizontal="center"/>
    </xf>
    <xf numFmtId="0" fontId="0" fillId="0" borderId="4"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165" fontId="0" fillId="0" borderId="0" xfId="0" applyNumberFormat="1" applyAlignment="1">
      <alignment horizontal="center" vertical="center"/>
    </xf>
    <xf numFmtId="0" fontId="0" fillId="0" borderId="14" xfId="0" applyBorder="1" applyAlignment="1">
      <alignment horizontal="center"/>
    </xf>
    <xf numFmtId="0" fontId="0" fillId="0" borderId="16" xfId="0" applyBorder="1" applyAlignment="1">
      <alignment horizontal="center"/>
    </xf>
    <xf numFmtId="0" fontId="0" fillId="0" borderId="7" xfId="0" applyBorder="1" applyAlignment="1">
      <alignment horizontal="center" vertical="center"/>
    </xf>
    <xf numFmtId="14" fontId="0" fillId="0" borderId="0" xfId="0" applyNumberFormat="1" applyAlignment="1">
      <alignment horizontal="center"/>
    </xf>
    <xf numFmtId="14" fontId="0" fillId="0" borderId="2" xfId="0" applyNumberFormat="1" applyBorder="1" applyAlignment="1">
      <alignment horizontal="center"/>
    </xf>
    <xf numFmtId="14" fontId="0" fillId="0" borderId="4" xfId="0" applyNumberFormat="1" applyBorder="1" applyAlignment="1">
      <alignment horizontal="center"/>
    </xf>
    <xf numFmtId="164" fontId="0" fillId="0" borderId="3" xfId="0" applyNumberFormat="1" applyBorder="1" applyAlignment="1">
      <alignment horizontal="center" vertical="center"/>
    </xf>
    <xf numFmtId="0" fontId="0" fillId="0" borderId="13" xfId="0" applyBorder="1"/>
    <xf numFmtId="164" fontId="2" fillId="0" borderId="4" xfId="0" applyNumberFormat="1" applyFont="1" applyBorder="1" applyAlignment="1">
      <alignment horizontal="center" vertical="center"/>
    </xf>
    <xf numFmtId="2" fontId="0" fillId="0" borderId="13" xfId="0" applyNumberFormat="1" applyBorder="1" applyAlignment="1">
      <alignment horizontal="center" vertical="center"/>
    </xf>
    <xf numFmtId="0" fontId="0" fillId="0" borderId="13" xfId="0" applyBorder="1" applyAlignment="1">
      <alignment horizontal="center"/>
    </xf>
    <xf numFmtId="0" fontId="0" fillId="0" borderId="15" xfId="0" applyBorder="1"/>
    <xf numFmtId="2" fontId="0" fillId="0" borderId="3" xfId="0" applyNumberFormat="1" applyBorder="1" applyAlignment="1">
      <alignment horizontal="center" vertical="center"/>
    </xf>
    <xf numFmtId="2" fontId="0" fillId="0" borderId="14" xfId="0" applyNumberFormat="1" applyBorder="1" applyAlignment="1">
      <alignment horizontal="center" vertical="center"/>
    </xf>
    <xf numFmtId="0" fontId="0" fillId="0" borderId="5" xfId="0" applyBorder="1" applyAlignment="1">
      <alignment horizontal="center" wrapText="1"/>
    </xf>
    <xf numFmtId="2" fontId="0" fillId="0" borderId="6" xfId="0" applyNumberFormat="1" applyBorder="1" applyAlignment="1">
      <alignment horizontal="center" vertical="center"/>
    </xf>
    <xf numFmtId="0" fontId="0" fillId="0" borderId="2" xfId="0" applyBorder="1" applyAlignment="1">
      <alignment horizontal="center" wrapText="1"/>
    </xf>
    <xf numFmtId="0" fontId="0" fillId="0" borderId="0" xfId="0" applyAlignment="1">
      <alignment horizontal="left"/>
    </xf>
    <xf numFmtId="1" fontId="0" fillId="0" borderId="0" xfId="0" applyNumberFormat="1" applyAlignment="1">
      <alignment horizontal="center"/>
    </xf>
    <xf numFmtId="1" fontId="0" fillId="0" borderId="3" xfId="0" applyNumberFormat="1" applyBorder="1" applyAlignment="1">
      <alignment horizontal="center"/>
    </xf>
    <xf numFmtId="1" fontId="0" fillId="0" borderId="2" xfId="0" applyNumberFormat="1" applyBorder="1" applyAlignment="1">
      <alignment horizontal="center"/>
    </xf>
    <xf numFmtId="1" fontId="0" fillId="0" borderId="4" xfId="0" applyNumberFormat="1" applyBorder="1" applyAlignment="1">
      <alignment horizontal="center"/>
    </xf>
    <xf numFmtId="0" fontId="0" fillId="0" borderId="10" xfId="0" applyBorder="1" applyAlignment="1">
      <alignment horizontal="left"/>
    </xf>
    <xf numFmtId="0" fontId="0" fillId="0" borderId="16" xfId="0" applyBorder="1" applyAlignment="1">
      <alignment horizontal="left"/>
    </xf>
    <xf numFmtId="0" fontId="0" fillId="0" borderId="12" xfId="0" applyBorder="1" applyAlignment="1">
      <alignment horizontal="left"/>
    </xf>
    <xf numFmtId="164" fontId="0" fillId="0" borderId="0" xfId="0" applyNumberFormat="1" applyAlignment="1">
      <alignment horizontal="center"/>
    </xf>
    <xf numFmtId="164" fontId="0" fillId="0" borderId="3" xfId="0" applyNumberFormat="1" applyBorder="1" applyAlignment="1">
      <alignment horizontal="center"/>
    </xf>
    <xf numFmtId="164" fontId="0" fillId="0" borderId="2" xfId="0" applyNumberFormat="1" applyBorder="1" applyAlignment="1">
      <alignment horizontal="center"/>
    </xf>
    <xf numFmtId="0" fontId="0" fillId="0" borderId="2" xfId="0" applyBorder="1"/>
    <xf numFmtId="164" fontId="0" fillId="0" borderId="4" xfId="0" applyNumberFormat="1" applyBorder="1" applyAlignment="1">
      <alignment horizontal="center"/>
    </xf>
    <xf numFmtId="0" fontId="2" fillId="0" borderId="10" xfId="0" applyFont="1" applyBorder="1" applyAlignment="1">
      <alignment horizontal="center"/>
    </xf>
    <xf numFmtId="0" fontId="0" fillId="0" borderId="10" xfId="0" applyBorder="1"/>
    <xf numFmtId="0" fontId="2" fillId="0" borderId="16" xfId="0" applyFont="1" applyBorder="1" applyAlignment="1">
      <alignment horizontal="center"/>
    </xf>
    <xf numFmtId="0" fontId="0" fillId="0" borderId="12" xfId="0" applyBorder="1"/>
    <xf numFmtId="0" fontId="0" fillId="0" borderId="13" xfId="0" applyBorder="1" applyAlignment="1">
      <alignment horizontal="left"/>
    </xf>
    <xf numFmtId="0" fontId="3" fillId="0" borderId="15" xfId="0" applyFont="1" applyBorder="1" applyAlignment="1">
      <alignment horizontal="center"/>
    </xf>
    <xf numFmtId="0" fontId="3" fillId="0" borderId="10" xfId="0" applyFont="1" applyBorder="1" applyAlignment="1">
      <alignment horizontal="center"/>
    </xf>
    <xf numFmtId="0" fontId="0" fillId="0" borderId="12" xfId="0" applyBorder="1" applyAlignment="1">
      <alignment horizontal="center"/>
    </xf>
    <xf numFmtId="0" fontId="0" fillId="0" borderId="10" xfId="0" applyBorder="1" applyAlignment="1">
      <alignment horizontal="center"/>
    </xf>
    <xf numFmtId="0" fontId="0" fillId="0" borderId="0" xfId="0" applyAlignment="1">
      <alignment horizontal="center" vertical="center" textRotation="90"/>
    </xf>
    <xf numFmtId="165" fontId="0" fillId="0" borderId="5" xfId="0" applyNumberFormat="1" applyBorder="1" applyAlignment="1">
      <alignment horizontal="center" vertical="center"/>
    </xf>
    <xf numFmtId="165" fontId="0" fillId="0" borderId="6" xfId="0" applyNumberFormat="1" applyBorder="1" applyAlignment="1">
      <alignment horizontal="center" vertical="center"/>
    </xf>
    <xf numFmtId="165" fontId="0" fillId="0" borderId="3" xfId="0" applyNumberFormat="1" applyBorder="1" applyAlignment="1">
      <alignment horizontal="center" vertical="center"/>
    </xf>
    <xf numFmtId="165" fontId="0" fillId="0" borderId="2" xfId="0" applyNumberFormat="1" applyBorder="1" applyAlignment="1">
      <alignment horizontal="center" vertical="center"/>
    </xf>
    <xf numFmtId="165" fontId="0" fillId="0" borderId="4" xfId="0" applyNumberFormat="1" applyBorder="1" applyAlignment="1">
      <alignment horizontal="center" vertical="center"/>
    </xf>
    <xf numFmtId="0" fontId="0" fillId="0" borderId="16" xfId="0" applyBorder="1" applyAlignment="1">
      <alignment horizontal="center" vertical="center"/>
    </xf>
    <xf numFmtId="0" fontId="0" fillId="0" borderId="10" xfId="0" applyBorder="1" applyAlignment="1">
      <alignment horizontal="center" vertical="center"/>
    </xf>
    <xf numFmtId="0" fontId="3" fillId="0" borderId="6" xfId="0" applyFont="1" applyBorder="1" applyAlignment="1">
      <alignment horizontal="center" vertical="center"/>
    </xf>
    <xf numFmtId="0" fontId="3" fillId="0" borderId="3" xfId="0" applyFont="1" applyBorder="1" applyAlignment="1">
      <alignment horizontal="center" vertical="center"/>
    </xf>
    <xf numFmtId="0" fontId="0" fillId="0" borderId="6" xfId="0" applyBorder="1" applyAlignment="1">
      <alignment horizontal="center" vertical="center"/>
    </xf>
    <xf numFmtId="0" fontId="0" fillId="0" borderId="18" xfId="0" applyBorder="1"/>
    <xf numFmtId="0" fontId="0" fillId="0" borderId="19" xfId="0" applyBorder="1"/>
    <xf numFmtId="0" fontId="0" fillId="0" borderId="21" xfId="0" applyBorder="1"/>
    <xf numFmtId="0" fontId="0" fillId="0" borderId="22" xfId="0" applyBorder="1" applyAlignment="1">
      <alignment horizontal="center"/>
    </xf>
    <xf numFmtId="0" fontId="0" fillId="0" borderId="5" xfId="0" applyBorder="1"/>
    <xf numFmtId="11" fontId="0" fillId="0" borderId="5" xfId="0" applyNumberFormat="1" applyBorder="1" applyAlignment="1">
      <alignment horizontal="center"/>
    </xf>
    <xf numFmtId="0" fontId="9" fillId="0" borderId="5" xfId="0" applyFont="1" applyBorder="1" applyAlignment="1">
      <alignment horizontal="center"/>
    </xf>
    <xf numFmtId="0" fontId="0" fillId="0" borderId="24" xfId="0" applyBorder="1" applyAlignment="1">
      <alignment horizontal="center"/>
    </xf>
    <xf numFmtId="0" fontId="0" fillId="0" borderId="24" xfId="0" applyBorder="1"/>
    <xf numFmtId="0" fontId="9" fillId="0" borderId="0" xfId="0" applyFont="1" applyAlignment="1">
      <alignment horizontal="center"/>
    </xf>
    <xf numFmtId="11" fontId="0" fillId="0" borderId="0" xfId="0" applyNumberFormat="1" applyAlignment="1">
      <alignment horizontal="center"/>
    </xf>
    <xf numFmtId="0" fontId="0" fillId="0" borderId="22" xfId="0" applyBorder="1"/>
    <xf numFmtId="0" fontId="0" fillId="0" borderId="26" xfId="0" applyBorder="1" applyAlignment="1">
      <alignment horizontal="center"/>
    </xf>
    <xf numFmtId="0" fontId="0" fillId="0" borderId="26" xfId="0" applyBorder="1"/>
    <xf numFmtId="0" fontId="0" fillId="0" borderId="17" xfId="0" applyBorder="1"/>
    <xf numFmtId="0" fontId="0" fillId="0" borderId="17" xfId="0" applyBorder="1" applyAlignment="1">
      <alignment horizontal="center"/>
    </xf>
    <xf numFmtId="0" fontId="0" fillId="0" borderId="28" xfId="0" applyBorder="1" applyAlignment="1">
      <alignment horizontal="center"/>
    </xf>
    <xf numFmtId="0" fontId="11" fillId="0" borderId="5" xfId="0" applyFont="1" applyBorder="1" applyAlignment="1">
      <alignment horizontal="center"/>
    </xf>
    <xf numFmtId="0" fontId="11" fillId="0" borderId="0" xfId="0" applyFont="1" applyAlignment="1">
      <alignment horizontal="center"/>
    </xf>
    <xf numFmtId="0" fontId="6" fillId="0" borderId="0" xfId="0" applyFont="1"/>
    <xf numFmtId="0" fontId="0" fillId="0" borderId="28" xfId="0" applyBorder="1"/>
    <xf numFmtId="0" fontId="14" fillId="0" borderId="0" xfId="0" applyFont="1"/>
    <xf numFmtId="0" fontId="10" fillId="0" borderId="0" xfId="0" applyFont="1" applyAlignment="1">
      <alignment horizontal="center"/>
    </xf>
    <xf numFmtId="11" fontId="11" fillId="0" borderId="0" xfId="0" applyNumberFormat="1" applyFont="1" applyAlignment="1">
      <alignment horizontal="center"/>
    </xf>
    <xf numFmtId="0" fontId="0" fillId="3" borderId="0" xfId="0" applyFill="1"/>
    <xf numFmtId="0" fontId="15" fillId="0" borderId="5" xfId="0" applyFont="1" applyBorder="1" applyAlignment="1">
      <alignment horizontal="center"/>
    </xf>
    <xf numFmtId="0" fontId="15" fillId="0" borderId="0" xfId="0" applyFont="1" applyAlignment="1">
      <alignment horizontal="center"/>
    </xf>
    <xf numFmtId="16" fontId="0" fillId="0" borderId="15" xfId="0" applyNumberFormat="1" applyBorder="1" applyAlignment="1">
      <alignment horizontal="center"/>
    </xf>
    <xf numFmtId="16" fontId="0" fillId="0" borderId="10" xfId="0" applyNumberFormat="1" applyBorder="1" applyAlignment="1">
      <alignment horizontal="center"/>
    </xf>
    <xf numFmtId="16" fontId="0" fillId="0" borderId="16" xfId="0" applyNumberFormat="1" applyBorder="1" applyAlignment="1">
      <alignment horizontal="center"/>
    </xf>
    <xf numFmtId="0" fontId="0" fillId="0" borderId="2" xfId="0" applyBorder="1" applyAlignment="1">
      <alignment horizontal="left" wrapText="1"/>
    </xf>
    <xf numFmtId="0" fontId="0" fillId="0" borderId="10" xfId="0" applyBorder="1" applyAlignment="1">
      <alignment horizontal="center"/>
    </xf>
    <xf numFmtId="0" fontId="0" fillId="0" borderId="16" xfId="0" applyBorder="1" applyAlignment="1">
      <alignment horizontal="center"/>
    </xf>
    <xf numFmtId="0" fontId="0" fillId="0" borderId="1" xfId="0" applyBorder="1" applyAlignment="1">
      <alignment horizontal="center" vertical="center"/>
    </xf>
    <xf numFmtId="0" fontId="0" fillId="0" borderId="11" xfId="0" applyBorder="1" applyAlignment="1">
      <alignment horizontal="center" vertical="center"/>
    </xf>
    <xf numFmtId="0" fontId="0" fillId="0" borderId="0" xfId="0" applyAlignment="1">
      <alignment horizontal="left" vertical="center" wrapText="1"/>
    </xf>
    <xf numFmtId="0" fontId="0" fillId="0" borderId="0" xfId="0" applyAlignment="1">
      <alignment horizontal="center" vertical="center"/>
    </xf>
    <xf numFmtId="0" fontId="0" fillId="0" borderId="5" xfId="0" applyBorder="1" applyAlignment="1">
      <alignment horizontal="center" vertical="center" wrapText="1"/>
    </xf>
    <xf numFmtId="0" fontId="0" fillId="0" borderId="0" xfId="0" applyAlignment="1">
      <alignment horizontal="center" vertical="center" wrapText="1"/>
    </xf>
    <xf numFmtId="0" fontId="0" fillId="0" borderId="2" xfId="0" applyBorder="1" applyAlignment="1">
      <alignment horizontal="center" vertical="center" wrapText="1"/>
    </xf>
    <xf numFmtId="0" fontId="0" fillId="0" borderId="2" xfId="0" applyBorder="1" applyAlignment="1">
      <alignment horizontal="left" vertical="center" wrapText="1"/>
    </xf>
    <xf numFmtId="0" fontId="12" fillId="0" borderId="0" xfId="0" applyFont="1" applyAlignment="1">
      <alignment horizontal="left" vertical="center" wrapText="1"/>
    </xf>
    <xf numFmtId="0" fontId="0" fillId="0" borderId="19" xfId="0" applyBorder="1" applyAlignment="1">
      <alignment horizontal="center"/>
    </xf>
    <xf numFmtId="0" fontId="8" fillId="0" borderId="23" xfId="0" applyFont="1" applyBorder="1" applyAlignment="1">
      <alignment horizontal="center" vertical="center" textRotation="90"/>
    </xf>
    <xf numFmtId="0" fontId="8" fillId="0" borderId="21" xfId="0" applyFont="1" applyBorder="1" applyAlignment="1">
      <alignment horizontal="center" vertical="center" textRotation="90"/>
    </xf>
    <xf numFmtId="0" fontId="8" fillId="0" borderId="27" xfId="0" applyFont="1" applyBorder="1" applyAlignment="1">
      <alignment horizontal="center" vertical="center" textRotation="90"/>
    </xf>
    <xf numFmtId="0" fontId="0" fillId="0" borderId="5" xfId="0" applyBorder="1" applyAlignment="1">
      <alignment horizontal="center" vertical="center"/>
    </xf>
    <xf numFmtId="0" fontId="0" fillId="0" borderId="17" xfId="0" applyBorder="1" applyAlignment="1">
      <alignment horizontal="center" vertical="center"/>
    </xf>
    <xf numFmtId="0" fontId="8" fillId="0" borderId="25" xfId="0" applyFont="1" applyBorder="1" applyAlignment="1">
      <alignment horizontal="center" vertical="center" textRotation="90"/>
    </xf>
    <xf numFmtId="0" fontId="0" fillId="0" borderId="2" xfId="0" applyBorder="1" applyAlignment="1">
      <alignment horizontal="center" vertical="center"/>
    </xf>
    <xf numFmtId="0" fontId="7" fillId="2" borderId="0" xfId="0" applyFont="1" applyFill="1" applyAlignment="1">
      <alignment horizontal="center" vertical="center"/>
    </xf>
    <xf numFmtId="0" fontId="7" fillId="2" borderId="17" xfId="0" applyFont="1" applyFill="1" applyBorder="1" applyAlignment="1">
      <alignment horizontal="center" vertical="center"/>
    </xf>
    <xf numFmtId="0" fontId="0" fillId="0" borderId="20" xfId="0" applyBorder="1" applyAlignment="1">
      <alignment horizontal="center"/>
    </xf>
    <xf numFmtId="0" fontId="0" fillId="0" borderId="0" xfId="0" applyAlignment="1">
      <alignment horizontal="center"/>
    </xf>
    <xf numFmtId="0" fontId="0" fillId="0" borderId="9" xfId="0" applyBorder="1" applyAlignment="1">
      <alignment horizontal="center" vertical="center" textRotation="90"/>
    </xf>
    <xf numFmtId="0" fontId="0" fillId="0" borderId="14" xfId="0" applyBorder="1" applyAlignment="1">
      <alignment horizontal="center" vertical="center" textRotation="90"/>
    </xf>
    <xf numFmtId="0" fontId="0" fillId="0" borderId="13" xfId="0" applyBorder="1" applyAlignment="1">
      <alignment horizontal="center" vertical="center" textRotation="90"/>
    </xf>
    <xf numFmtId="0" fontId="0" fillId="0" borderId="15" xfId="0" applyBorder="1" applyAlignment="1">
      <alignment horizontal="center"/>
    </xf>
    <xf numFmtId="0" fontId="0" fillId="0" borderId="9" xfId="0" applyBorder="1" applyAlignment="1">
      <alignment horizontal="center" vertical="center" wrapText="1"/>
    </xf>
    <xf numFmtId="0" fontId="0" fillId="0" borderId="13" xfId="0" applyBorder="1" applyAlignment="1">
      <alignment horizontal="center" vertical="center" wrapText="1"/>
    </xf>
    <xf numFmtId="0" fontId="0" fillId="0" borderId="1" xfId="0" applyBorder="1" applyAlignment="1">
      <alignment horizontal="center"/>
    </xf>
    <xf numFmtId="0" fontId="0" fillId="0" borderId="11" xfId="0" applyBorder="1" applyAlignment="1">
      <alignment horizontal="center"/>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F9D9A-B5A2-4E3F-82EC-4120BF5772C9}">
  <dimension ref="A1:K7"/>
  <sheetViews>
    <sheetView workbookViewId="0">
      <selection activeCell="E22" sqref="E22"/>
    </sheetView>
  </sheetViews>
  <sheetFormatPr baseColWidth="10" defaultColWidth="8.83203125" defaultRowHeight="15" x14ac:dyDescent="0.2"/>
  <sheetData>
    <row r="1" spans="1:11" ht="28.25" customHeight="1" x14ac:dyDescent="0.2">
      <c r="A1" s="117" t="s">
        <v>145</v>
      </c>
      <c r="B1" s="117"/>
      <c r="C1" s="117"/>
      <c r="D1" s="117"/>
      <c r="E1" s="117"/>
      <c r="F1" s="117"/>
      <c r="G1" s="117"/>
      <c r="H1" s="117"/>
      <c r="I1" s="117"/>
      <c r="J1" s="117"/>
    </row>
    <row r="2" spans="1:11" x14ac:dyDescent="0.2">
      <c r="A2" s="48"/>
      <c r="B2" s="114" t="s">
        <v>28</v>
      </c>
      <c r="C2" s="115"/>
      <c r="D2" s="116"/>
      <c r="E2" s="114" t="s">
        <v>29</v>
      </c>
      <c r="F2" s="115"/>
      <c r="G2" s="116"/>
      <c r="H2" s="114" t="s">
        <v>30</v>
      </c>
      <c r="I2" s="115"/>
      <c r="J2" s="116"/>
    </row>
    <row r="3" spans="1:11" x14ac:dyDescent="0.2">
      <c r="A3" s="47" t="s">
        <v>27</v>
      </c>
      <c r="B3" s="47" t="s">
        <v>26</v>
      </c>
      <c r="C3" s="20" t="s">
        <v>25</v>
      </c>
      <c r="D3" s="4" t="s">
        <v>86</v>
      </c>
      <c r="E3" s="47" t="s">
        <v>26</v>
      </c>
      <c r="F3" s="20" t="s">
        <v>25</v>
      </c>
      <c r="G3" s="4" t="s">
        <v>86</v>
      </c>
      <c r="H3" s="47" t="s">
        <v>26</v>
      </c>
      <c r="I3" s="20" t="s">
        <v>25</v>
      </c>
      <c r="J3" s="4" t="s">
        <v>86</v>
      </c>
    </row>
    <row r="4" spans="1:11" x14ac:dyDescent="0.2">
      <c r="A4" s="37">
        <v>1</v>
      </c>
      <c r="B4" s="35">
        <v>129</v>
      </c>
      <c r="C4" s="1">
        <v>305</v>
      </c>
      <c r="D4" s="43">
        <f>(B4/C4)*100</f>
        <v>42.295081967213115</v>
      </c>
      <c r="E4" s="35">
        <v>194</v>
      </c>
      <c r="F4" s="1">
        <v>450</v>
      </c>
      <c r="G4" s="43">
        <f t="shared" ref="G4:G6" si="0">(E4/F4)*100</f>
        <v>43.111111111111114</v>
      </c>
      <c r="H4" s="35">
        <v>540</v>
      </c>
      <c r="I4" s="1">
        <v>1170</v>
      </c>
      <c r="J4" s="43">
        <f t="shared" ref="J4:J6" si="1">(H4/I4)*100</f>
        <v>46.153846153846153</v>
      </c>
    </row>
    <row r="5" spans="1:11" x14ac:dyDescent="0.2">
      <c r="A5" s="37">
        <v>2</v>
      </c>
      <c r="B5" s="35">
        <v>130</v>
      </c>
      <c r="C5" s="1">
        <v>295</v>
      </c>
      <c r="D5" s="43">
        <f t="shared" ref="D5:D6" si="2">(B5/C5)*100</f>
        <v>44.067796610169488</v>
      </c>
      <c r="E5" s="35">
        <v>226</v>
      </c>
      <c r="F5" s="1">
        <v>491</v>
      </c>
      <c r="G5" s="43">
        <f t="shared" si="0"/>
        <v>46.028513238289207</v>
      </c>
      <c r="H5" s="35">
        <v>520</v>
      </c>
      <c r="I5" s="1">
        <v>1200</v>
      </c>
      <c r="J5" s="43">
        <f t="shared" si="1"/>
        <v>43.333333333333336</v>
      </c>
    </row>
    <row r="6" spans="1:11" x14ac:dyDescent="0.2">
      <c r="A6" s="37">
        <v>3</v>
      </c>
      <c r="B6" s="35">
        <v>130</v>
      </c>
      <c r="C6" s="1">
        <v>299</v>
      </c>
      <c r="D6" s="43">
        <f t="shared" si="2"/>
        <v>43.478260869565219</v>
      </c>
      <c r="E6" s="35">
        <v>249</v>
      </c>
      <c r="F6" s="1">
        <v>518</v>
      </c>
      <c r="G6" s="43">
        <f t="shared" si="0"/>
        <v>48.069498069498067</v>
      </c>
      <c r="H6" s="35">
        <v>530</v>
      </c>
      <c r="I6" s="1">
        <v>1150</v>
      </c>
      <c r="J6" s="43">
        <f t="shared" si="1"/>
        <v>46.086956521739133</v>
      </c>
    </row>
    <row r="7" spans="1:11" x14ac:dyDescent="0.2">
      <c r="A7" s="44" t="s">
        <v>15</v>
      </c>
      <c r="B7" s="46">
        <f t="shared" ref="B7:C7" si="3">AVERAGE(B4:B6)</f>
        <v>129.66666666666666</v>
      </c>
      <c r="C7" s="27">
        <f t="shared" si="3"/>
        <v>299.66666666666669</v>
      </c>
      <c r="D7" s="45">
        <f>AVERAGE(D4:D6)</f>
        <v>43.280379815649269</v>
      </c>
      <c r="E7" s="46">
        <f t="shared" ref="E7" si="4">AVERAGE(E4:E6)</f>
        <v>223</v>
      </c>
      <c r="F7" s="27">
        <f t="shared" ref="F7" si="5">AVERAGE(F4:F6)</f>
        <v>486.33333333333331</v>
      </c>
      <c r="G7" s="45">
        <f>AVERAGE(G4:G6)</f>
        <v>45.736374139632801</v>
      </c>
      <c r="H7" s="46">
        <f t="shared" ref="H7" si="6">AVERAGE(H4:H6)</f>
        <v>530</v>
      </c>
      <c r="I7" s="27">
        <f t="shared" ref="I7" si="7">AVERAGE(I4:I6)</f>
        <v>1173.3333333333333</v>
      </c>
      <c r="J7" s="45">
        <f>AVERAGE(J4:J6)</f>
        <v>45.191378669639541</v>
      </c>
      <c r="K7" s="7"/>
    </row>
  </sheetData>
  <mergeCells count="4">
    <mergeCell ref="B2:D2"/>
    <mergeCell ref="E2:G2"/>
    <mergeCell ref="H2:J2"/>
    <mergeCell ref="A1:J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C1243C-BD24-4204-8172-DA9FF26FF114}">
  <dimension ref="A1:F24"/>
  <sheetViews>
    <sheetView zoomScaleNormal="100" workbookViewId="0">
      <selection activeCell="G8" sqref="G8"/>
    </sheetView>
  </sheetViews>
  <sheetFormatPr baseColWidth="10" defaultColWidth="8.83203125" defaultRowHeight="15" x14ac:dyDescent="0.2"/>
  <cols>
    <col min="1" max="1" width="14.6640625" style="1" bestFit="1" customWidth="1"/>
    <col min="2" max="5" width="23.5" style="1" customWidth="1"/>
    <col min="6" max="6" width="12.5" style="1" customWidth="1"/>
    <col min="7" max="7" width="11.83203125" bestFit="1" customWidth="1"/>
    <col min="8" max="9" width="10.5" bestFit="1" customWidth="1"/>
    <col min="11" max="16" width="10.5" bestFit="1" customWidth="1"/>
    <col min="18" max="19" width="10.5" bestFit="1" customWidth="1"/>
  </cols>
  <sheetData>
    <row r="1" spans="1:6" ht="47" customHeight="1" x14ac:dyDescent="0.2">
      <c r="A1" s="122" t="s">
        <v>192</v>
      </c>
      <c r="B1" s="122"/>
      <c r="C1" s="122"/>
      <c r="D1" s="122"/>
      <c r="E1" s="122"/>
    </row>
    <row r="2" spans="1:6" x14ac:dyDescent="0.2">
      <c r="A2" s="120" t="s">
        <v>3</v>
      </c>
      <c r="B2" s="38" t="s">
        <v>8</v>
      </c>
      <c r="C2" s="118" t="s">
        <v>9</v>
      </c>
      <c r="D2" s="118"/>
      <c r="E2" s="119"/>
    </row>
    <row r="3" spans="1:6" x14ac:dyDescent="0.2">
      <c r="A3" s="121"/>
      <c r="B3" s="4" t="s">
        <v>10</v>
      </c>
      <c r="C3" s="20" t="s">
        <v>10</v>
      </c>
      <c r="D3" s="20" t="s">
        <v>13</v>
      </c>
      <c r="E3" s="4" t="s">
        <v>14</v>
      </c>
    </row>
    <row r="4" spans="1:6" x14ac:dyDescent="0.2">
      <c r="A4" s="39" t="s">
        <v>52</v>
      </c>
      <c r="B4" s="5">
        <v>44367</v>
      </c>
      <c r="C4" s="40">
        <v>44715</v>
      </c>
      <c r="D4" s="40">
        <v>44714</v>
      </c>
      <c r="E4" s="5">
        <v>44715</v>
      </c>
      <c r="F4" s="2"/>
    </row>
    <row r="5" spans="1:6" x14ac:dyDescent="0.2">
      <c r="A5" s="39" t="s">
        <v>7</v>
      </c>
      <c r="B5" s="5">
        <v>44368</v>
      </c>
      <c r="C5" s="40">
        <v>44716</v>
      </c>
      <c r="D5" s="40">
        <v>44715</v>
      </c>
      <c r="E5" s="5">
        <v>44715</v>
      </c>
      <c r="F5" s="2"/>
    </row>
    <row r="6" spans="1:6" x14ac:dyDescent="0.2">
      <c r="A6" s="39" t="s">
        <v>2</v>
      </c>
      <c r="B6" s="5">
        <v>44366</v>
      </c>
      <c r="C6" s="40">
        <v>44712</v>
      </c>
      <c r="D6" s="40">
        <v>44712</v>
      </c>
      <c r="E6" s="5">
        <v>44712</v>
      </c>
      <c r="F6" s="2"/>
    </row>
    <row r="7" spans="1:6" x14ac:dyDescent="0.2">
      <c r="A7" s="39" t="s">
        <v>5</v>
      </c>
      <c r="B7" s="5">
        <v>44367</v>
      </c>
      <c r="C7" s="40">
        <v>44713</v>
      </c>
      <c r="D7" s="40">
        <v>44714</v>
      </c>
      <c r="E7" s="5">
        <v>44714</v>
      </c>
      <c r="F7" s="2"/>
    </row>
    <row r="8" spans="1:6" x14ac:dyDescent="0.2">
      <c r="A8" s="39" t="s">
        <v>6</v>
      </c>
      <c r="B8" s="5">
        <v>44369</v>
      </c>
      <c r="C8" s="40">
        <v>44714</v>
      </c>
      <c r="D8" s="40">
        <v>44716</v>
      </c>
      <c r="E8" s="5">
        <v>44715</v>
      </c>
      <c r="F8" s="2"/>
    </row>
    <row r="9" spans="1:6" x14ac:dyDescent="0.2">
      <c r="A9" s="39" t="s">
        <v>4</v>
      </c>
      <c r="B9" s="5">
        <v>44364</v>
      </c>
      <c r="C9" s="40">
        <v>44711</v>
      </c>
      <c r="D9" s="40">
        <v>44710</v>
      </c>
      <c r="E9" s="5">
        <v>44712</v>
      </c>
      <c r="F9" s="2"/>
    </row>
    <row r="10" spans="1:6" x14ac:dyDescent="0.2">
      <c r="A10" s="33" t="s">
        <v>15</v>
      </c>
      <c r="B10" s="42">
        <f>AVERAGE(B4:B9)</f>
        <v>44366.833333333336</v>
      </c>
      <c r="C10" s="41">
        <f>AVERAGE(C4:C9)</f>
        <v>44713.5</v>
      </c>
      <c r="D10" s="41">
        <f>AVERAGE(D4:D9)</f>
        <v>44713.5</v>
      </c>
      <c r="E10" s="42">
        <f>AVERAGE(E4:E9)</f>
        <v>44713.833333333336</v>
      </c>
    </row>
    <row r="11" spans="1:6" x14ac:dyDescent="0.2">
      <c r="B11" s="3"/>
      <c r="C11"/>
      <c r="D11" s="3"/>
      <c r="E11" s="3"/>
    </row>
    <row r="12" spans="1:6" x14ac:dyDescent="0.2">
      <c r="B12" s="3"/>
    </row>
    <row r="13" spans="1:6" x14ac:dyDescent="0.2">
      <c r="B13" s="3"/>
    </row>
    <row r="14" spans="1:6" x14ac:dyDescent="0.2">
      <c r="B14" s="3"/>
    </row>
    <row r="15" spans="1:6" x14ac:dyDescent="0.2">
      <c r="B15" s="3"/>
    </row>
    <row r="16" spans="1:6" x14ac:dyDescent="0.2">
      <c r="B16" s="3"/>
    </row>
    <row r="17" spans="2:2" x14ac:dyDescent="0.2">
      <c r="B17" s="3"/>
    </row>
    <row r="18" spans="2:2" x14ac:dyDescent="0.2">
      <c r="B18" s="3"/>
    </row>
    <row r="19" spans="2:2" x14ac:dyDescent="0.2">
      <c r="B19" s="3"/>
    </row>
    <row r="20" spans="2:2" x14ac:dyDescent="0.2">
      <c r="B20" s="3"/>
    </row>
    <row r="21" spans="2:2" x14ac:dyDescent="0.2">
      <c r="B21" s="3"/>
    </row>
    <row r="22" spans="2:2" x14ac:dyDescent="0.2">
      <c r="B22" s="3"/>
    </row>
    <row r="23" spans="2:2" x14ac:dyDescent="0.2">
      <c r="B23" s="3"/>
    </row>
    <row r="24" spans="2:2" x14ac:dyDescent="0.2">
      <c r="B24" s="3"/>
    </row>
  </sheetData>
  <mergeCells count="3">
    <mergeCell ref="C2:E2"/>
    <mergeCell ref="A2:A3"/>
    <mergeCell ref="A1:E1"/>
  </mergeCells>
  <phoneticPr fontId="4"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BEEE41-C4F9-48F3-8F37-D6F6660F8E7D}">
  <dimension ref="A1:P3270"/>
  <sheetViews>
    <sheetView zoomScaleNormal="100" workbookViewId="0">
      <selection activeCell="A2" sqref="A2"/>
    </sheetView>
  </sheetViews>
  <sheetFormatPr baseColWidth="10" defaultColWidth="8.83203125" defaultRowHeight="15" x14ac:dyDescent="0.2"/>
  <cols>
    <col min="1" max="1" width="10" customWidth="1"/>
    <col min="3" max="10" width="10.5" customWidth="1"/>
    <col min="11" max="11" width="2.1640625" style="10" customWidth="1"/>
    <col min="12" max="12" width="12.83203125" customWidth="1"/>
    <col min="13" max="13" width="10.5" customWidth="1"/>
    <col min="14" max="14" width="2" style="10" customWidth="1"/>
    <col min="15" max="15" width="14" customWidth="1"/>
    <col min="16" max="16" width="6.83203125" customWidth="1"/>
  </cols>
  <sheetData>
    <row r="1" spans="1:16" ht="48.5" customHeight="1" x14ac:dyDescent="0.2">
      <c r="A1" s="122" t="s">
        <v>193</v>
      </c>
      <c r="B1" s="122"/>
      <c r="C1" s="122"/>
      <c r="D1" s="122"/>
      <c r="E1" s="122"/>
      <c r="F1" s="122"/>
      <c r="G1" s="122"/>
      <c r="H1" s="122"/>
      <c r="I1" s="122"/>
      <c r="J1" s="122"/>
      <c r="K1" s="122"/>
      <c r="L1" s="122"/>
      <c r="M1" s="122"/>
      <c r="N1" s="122"/>
      <c r="O1" s="122"/>
      <c r="P1" s="122"/>
    </row>
    <row r="2" spans="1:16" ht="16" thickBot="1" x14ac:dyDescent="0.25">
      <c r="A2" s="19" t="s">
        <v>47</v>
      </c>
      <c r="B2" s="11" t="s">
        <v>31</v>
      </c>
      <c r="C2" s="11" t="s">
        <v>11</v>
      </c>
      <c r="D2" s="11" t="s">
        <v>12</v>
      </c>
      <c r="E2" s="11" t="s">
        <v>13</v>
      </c>
      <c r="F2" s="11" t="s">
        <v>14</v>
      </c>
      <c r="G2" s="11" t="s">
        <v>32</v>
      </c>
      <c r="H2" s="11" t="s">
        <v>10</v>
      </c>
      <c r="I2" s="11" t="s">
        <v>33</v>
      </c>
      <c r="J2" s="11" t="s">
        <v>34</v>
      </c>
      <c r="K2" s="11"/>
      <c r="L2" s="12" t="s">
        <v>46</v>
      </c>
      <c r="M2" s="13" t="s">
        <v>34</v>
      </c>
      <c r="N2" s="13"/>
      <c r="O2" s="12" t="s">
        <v>45</v>
      </c>
      <c r="P2" s="13" t="s">
        <v>34</v>
      </c>
    </row>
    <row r="3" spans="1:16" ht="16" thickTop="1" x14ac:dyDescent="0.2">
      <c r="A3" s="123" t="s">
        <v>41</v>
      </c>
      <c r="B3" s="3" t="s">
        <v>35</v>
      </c>
      <c r="C3" s="8" t="s">
        <v>62</v>
      </c>
      <c r="D3" s="8" t="s">
        <v>61</v>
      </c>
      <c r="E3" s="3"/>
      <c r="F3" s="3"/>
      <c r="G3" s="3"/>
      <c r="H3" s="8" t="s">
        <v>63</v>
      </c>
      <c r="I3" s="8" t="s">
        <v>42</v>
      </c>
      <c r="J3" s="3" t="s">
        <v>37</v>
      </c>
      <c r="K3" s="6"/>
      <c r="L3" s="8" t="s">
        <v>36</v>
      </c>
      <c r="M3" s="3" t="s">
        <v>39</v>
      </c>
      <c r="N3" s="6"/>
      <c r="O3" s="9">
        <v>0.17399999999999999</v>
      </c>
      <c r="P3" s="1" t="s">
        <v>44</v>
      </c>
    </row>
    <row r="4" spans="1:16" x14ac:dyDescent="0.2">
      <c r="A4" s="123"/>
      <c r="B4" s="3" t="s">
        <v>38</v>
      </c>
      <c r="C4" s="8"/>
      <c r="D4" s="8"/>
      <c r="E4" s="8" t="s">
        <v>68</v>
      </c>
      <c r="F4" s="8" t="s">
        <v>69</v>
      </c>
      <c r="G4" s="8" t="s">
        <v>64</v>
      </c>
      <c r="H4" s="8" t="s">
        <v>65</v>
      </c>
      <c r="I4" s="8" t="s">
        <v>36</v>
      </c>
      <c r="J4" s="3" t="s">
        <v>39</v>
      </c>
      <c r="K4" s="6"/>
      <c r="L4" s="8" t="s">
        <v>36</v>
      </c>
      <c r="M4" s="3" t="s">
        <v>39</v>
      </c>
      <c r="N4" s="6"/>
      <c r="O4" s="9">
        <v>7.0000000000000007E-2</v>
      </c>
      <c r="P4" s="1" t="s">
        <v>43</v>
      </c>
    </row>
    <row r="5" spans="1:16" x14ac:dyDescent="0.2">
      <c r="A5" s="123"/>
      <c r="B5" s="3" t="s">
        <v>40</v>
      </c>
      <c r="C5" s="8"/>
      <c r="D5" s="8"/>
      <c r="E5" s="8" t="s">
        <v>70</v>
      </c>
      <c r="F5" s="8" t="s">
        <v>71</v>
      </c>
      <c r="G5" s="8" t="s">
        <v>67</v>
      </c>
      <c r="H5" s="8" t="s">
        <v>66</v>
      </c>
      <c r="I5" s="8" t="s">
        <v>36</v>
      </c>
      <c r="J5" s="3" t="s">
        <v>39</v>
      </c>
      <c r="K5" s="6"/>
      <c r="L5" s="8" t="s">
        <v>36</v>
      </c>
      <c r="M5" s="3" t="s">
        <v>39</v>
      </c>
      <c r="N5" s="6"/>
      <c r="O5" s="9">
        <v>0.93100000000000005</v>
      </c>
      <c r="P5" s="1" t="s">
        <v>44</v>
      </c>
    </row>
    <row r="6" spans="1:16" x14ac:dyDescent="0.2">
      <c r="A6" s="124" t="s">
        <v>133</v>
      </c>
      <c r="B6" s="14" t="s">
        <v>35</v>
      </c>
      <c r="C6" s="15" t="s">
        <v>73</v>
      </c>
      <c r="D6" s="15" t="s">
        <v>72</v>
      </c>
      <c r="E6" s="15"/>
      <c r="F6" s="15"/>
      <c r="G6" s="15"/>
      <c r="H6" s="15" t="s">
        <v>74</v>
      </c>
      <c r="I6" s="14">
        <v>7.0000000000000001E-3</v>
      </c>
      <c r="J6" s="14" t="s">
        <v>37</v>
      </c>
      <c r="K6" s="16"/>
      <c r="L6" s="17" t="s">
        <v>36</v>
      </c>
      <c r="M6" s="14" t="s">
        <v>39</v>
      </c>
      <c r="N6" s="16"/>
      <c r="O6" s="15">
        <v>0.60114199999999995</v>
      </c>
      <c r="P6" s="18" t="s">
        <v>44</v>
      </c>
    </row>
    <row r="7" spans="1:16" x14ac:dyDescent="0.2">
      <c r="A7" s="125"/>
      <c r="B7" s="3" t="s">
        <v>38</v>
      </c>
      <c r="C7" s="9"/>
      <c r="D7" s="9"/>
      <c r="E7" s="9">
        <v>3.83</v>
      </c>
      <c r="F7" s="9">
        <v>3.88</v>
      </c>
      <c r="G7" s="9">
        <v>3.95</v>
      </c>
      <c r="H7" s="9">
        <v>4.1370370000000003</v>
      </c>
      <c r="I7" s="3">
        <v>0.05</v>
      </c>
      <c r="J7" s="3" t="s">
        <v>43</v>
      </c>
      <c r="K7" s="6"/>
      <c r="L7" s="8" t="s">
        <v>36</v>
      </c>
      <c r="M7" s="3" t="s">
        <v>39</v>
      </c>
      <c r="N7" s="6"/>
      <c r="O7" s="9">
        <v>0.23116999999999999</v>
      </c>
      <c r="P7" s="1" t="s">
        <v>44</v>
      </c>
    </row>
    <row r="8" spans="1:16" x14ac:dyDescent="0.2">
      <c r="A8" s="125"/>
      <c r="B8" s="3" t="s">
        <v>40</v>
      </c>
      <c r="C8" s="9"/>
      <c r="D8" s="9"/>
      <c r="E8" s="9">
        <v>4.1100000000000003</v>
      </c>
      <c r="F8" s="9">
        <v>4.1500000000000004</v>
      </c>
      <c r="G8" s="9">
        <v>4.1399999999999997</v>
      </c>
      <c r="H8" s="9">
        <v>4.2740739999999997</v>
      </c>
      <c r="I8" s="3">
        <v>0.28100000000000003</v>
      </c>
      <c r="J8" s="3" t="s">
        <v>44</v>
      </c>
      <c r="K8" s="6"/>
      <c r="L8" s="8" t="s">
        <v>36</v>
      </c>
      <c r="M8" s="3" t="s">
        <v>39</v>
      </c>
      <c r="N8" s="6"/>
      <c r="O8" s="9">
        <v>0.73799999999999999</v>
      </c>
      <c r="P8" s="1" t="s">
        <v>44</v>
      </c>
    </row>
    <row r="9" spans="1:16" ht="14.5" customHeight="1" x14ac:dyDescent="0.2">
      <c r="A9" s="124" t="s">
        <v>134</v>
      </c>
      <c r="B9" s="14" t="s">
        <v>35</v>
      </c>
      <c r="C9" s="15" t="s">
        <v>59</v>
      </c>
      <c r="D9" s="15" t="s">
        <v>60</v>
      </c>
      <c r="E9" s="15"/>
      <c r="F9" s="15"/>
      <c r="G9" s="15"/>
      <c r="H9" s="15" t="s">
        <v>132</v>
      </c>
      <c r="I9" s="14">
        <v>6.0000000000000001E-3</v>
      </c>
      <c r="J9" s="14" t="s">
        <v>37</v>
      </c>
      <c r="K9" s="16"/>
      <c r="L9" s="17">
        <v>0.03</v>
      </c>
      <c r="M9" s="14" t="s">
        <v>51</v>
      </c>
      <c r="N9" s="16"/>
      <c r="O9" s="15">
        <v>0.4</v>
      </c>
      <c r="P9" s="18" t="s">
        <v>44</v>
      </c>
    </row>
    <row r="10" spans="1:16" x14ac:dyDescent="0.2">
      <c r="A10" s="125"/>
      <c r="B10" s="3" t="s">
        <v>38</v>
      </c>
      <c r="C10" s="9"/>
      <c r="D10" s="9"/>
      <c r="E10" s="9">
        <v>18.89</v>
      </c>
      <c r="F10" s="9">
        <v>18.170000000000002</v>
      </c>
      <c r="G10" s="9">
        <v>16.600000000000001</v>
      </c>
      <c r="H10" s="9">
        <v>19.100000000000001</v>
      </c>
      <c r="I10" s="3">
        <v>0.17</v>
      </c>
      <c r="J10" s="3" t="s">
        <v>44</v>
      </c>
      <c r="K10" s="6"/>
      <c r="L10" s="8">
        <v>6.0000000000000001E-3</v>
      </c>
      <c r="M10" s="3" t="s">
        <v>37</v>
      </c>
      <c r="N10" s="6"/>
      <c r="O10" s="9">
        <v>0.95</v>
      </c>
      <c r="P10" s="1" t="s">
        <v>44</v>
      </c>
    </row>
    <row r="11" spans="1:16" x14ac:dyDescent="0.2">
      <c r="A11" s="124" t="s">
        <v>55</v>
      </c>
      <c r="B11" s="14" t="s">
        <v>35</v>
      </c>
      <c r="C11" s="15">
        <v>20.36</v>
      </c>
      <c r="D11" s="15">
        <v>20.399999999999999</v>
      </c>
      <c r="E11" s="15"/>
      <c r="F11" s="15"/>
      <c r="G11" s="15"/>
      <c r="H11" s="15">
        <v>20.260000000000002</v>
      </c>
      <c r="I11" s="14">
        <v>0.94</v>
      </c>
      <c r="J11" s="14" t="s">
        <v>44</v>
      </c>
      <c r="K11" s="16"/>
      <c r="L11" s="25" t="s">
        <v>36</v>
      </c>
      <c r="M11" s="26" t="s">
        <v>39</v>
      </c>
      <c r="N11" s="16"/>
      <c r="O11" s="15">
        <v>0.72</v>
      </c>
      <c r="P11" s="18" t="s">
        <v>44</v>
      </c>
    </row>
    <row r="12" spans="1:16" x14ac:dyDescent="0.2">
      <c r="A12" s="125"/>
      <c r="B12" s="3" t="s">
        <v>38</v>
      </c>
      <c r="C12" s="9"/>
      <c r="D12" s="9"/>
      <c r="E12" s="9">
        <v>23.73</v>
      </c>
      <c r="F12" s="9">
        <v>23.99</v>
      </c>
      <c r="G12" s="9">
        <v>24.08</v>
      </c>
      <c r="H12" s="9">
        <v>23.89</v>
      </c>
      <c r="I12" s="3">
        <v>0.8</v>
      </c>
      <c r="J12" s="3" t="s">
        <v>44</v>
      </c>
      <c r="K12" s="6"/>
      <c r="L12" s="8" t="s">
        <v>36</v>
      </c>
      <c r="M12" s="3" t="s">
        <v>39</v>
      </c>
      <c r="N12" s="6"/>
      <c r="O12" s="9">
        <v>0.75</v>
      </c>
      <c r="P12" s="1" t="s">
        <v>44</v>
      </c>
    </row>
    <row r="13" spans="1:16" x14ac:dyDescent="0.2">
      <c r="A13" s="126"/>
      <c r="B13" s="20" t="s">
        <v>40</v>
      </c>
      <c r="C13" s="27"/>
      <c r="D13" s="27"/>
      <c r="E13" s="27">
        <v>24.06</v>
      </c>
      <c r="F13" s="27">
        <v>23.86</v>
      </c>
      <c r="G13" s="27">
        <v>24.32</v>
      </c>
      <c r="H13" s="27">
        <v>23.82</v>
      </c>
      <c r="I13" s="20">
        <v>0.56000000000000005</v>
      </c>
      <c r="J13" s="20" t="s">
        <v>44</v>
      </c>
      <c r="K13" s="28"/>
      <c r="L13" s="29" t="s">
        <v>36</v>
      </c>
      <c r="M13" s="20" t="s">
        <v>39</v>
      </c>
      <c r="N13" s="28"/>
      <c r="O13" s="27">
        <v>0.46</v>
      </c>
      <c r="P13" s="30" t="s">
        <v>44</v>
      </c>
    </row>
    <row r="14" spans="1:16" x14ac:dyDescent="0.2">
      <c r="A14" s="22"/>
      <c r="B14" s="3"/>
      <c r="C14" s="9"/>
      <c r="D14" s="9"/>
      <c r="E14" s="9"/>
      <c r="F14" s="9"/>
      <c r="G14" s="9"/>
      <c r="H14" s="9"/>
      <c r="I14" s="3"/>
      <c r="J14" s="3"/>
      <c r="K14" s="3"/>
      <c r="L14" s="8"/>
      <c r="M14" s="3"/>
      <c r="N14" s="3"/>
      <c r="O14" s="9"/>
      <c r="P14" s="1"/>
    </row>
    <row r="15" spans="1:16" x14ac:dyDescent="0.2">
      <c r="A15" s="24"/>
      <c r="B15" s="54" t="s">
        <v>135</v>
      </c>
      <c r="C15" s="9"/>
      <c r="D15" s="9"/>
      <c r="E15" s="9"/>
      <c r="F15" s="9"/>
      <c r="G15" s="9"/>
      <c r="H15" s="9"/>
      <c r="I15" s="3"/>
      <c r="J15" s="3"/>
      <c r="K15" s="3"/>
      <c r="L15" s="32"/>
      <c r="M15" s="3"/>
      <c r="N15" s="3"/>
      <c r="O15" s="9"/>
      <c r="P15" s="1"/>
    </row>
    <row r="16" spans="1:16" x14ac:dyDescent="0.2">
      <c r="A16" s="24"/>
      <c r="B16" s="54" t="s">
        <v>146</v>
      </c>
      <c r="C16" s="9"/>
      <c r="D16" s="9"/>
      <c r="E16" s="9"/>
      <c r="F16" s="9"/>
      <c r="G16" s="9"/>
      <c r="H16" s="9"/>
      <c r="I16" s="3"/>
      <c r="J16" s="3"/>
      <c r="K16" s="3"/>
      <c r="L16" s="8"/>
      <c r="M16" s="3"/>
      <c r="N16" s="3"/>
      <c r="O16" s="9"/>
      <c r="P16" s="1"/>
    </row>
    <row r="17" spans="1:16" x14ac:dyDescent="0.2">
      <c r="A17" s="24"/>
      <c r="B17" s="54" t="s">
        <v>87</v>
      </c>
      <c r="C17" s="9"/>
      <c r="D17" s="9"/>
      <c r="E17" s="9"/>
      <c r="F17" s="9"/>
      <c r="G17" s="9"/>
      <c r="H17" s="9"/>
      <c r="I17" s="3"/>
      <c r="J17" s="3"/>
      <c r="K17" s="3"/>
      <c r="L17" s="8"/>
      <c r="M17" s="3"/>
      <c r="N17" s="3"/>
      <c r="O17" s="9"/>
      <c r="P17" s="1"/>
    </row>
    <row r="18" spans="1:16" s="54" customFormat="1" x14ac:dyDescent="0.2">
      <c r="B18" s="54" t="s">
        <v>88</v>
      </c>
    </row>
    <row r="19" spans="1:16" x14ac:dyDescent="0.2">
      <c r="A19" s="24"/>
      <c r="B19" s="54"/>
      <c r="C19" s="9"/>
      <c r="D19" s="9"/>
      <c r="E19" s="9"/>
      <c r="F19" s="9"/>
      <c r="G19" s="9"/>
      <c r="H19" s="9"/>
      <c r="I19" s="3"/>
      <c r="J19" s="3"/>
      <c r="K19" s="3"/>
      <c r="L19" s="8"/>
      <c r="M19" s="3"/>
      <c r="N19" s="3"/>
      <c r="O19" s="9"/>
      <c r="P19" s="1"/>
    </row>
    <row r="20" spans="1:16" x14ac:dyDescent="0.2">
      <c r="A20" s="24"/>
      <c r="B20" s="54"/>
      <c r="C20" s="9"/>
      <c r="D20" s="9"/>
      <c r="E20" s="9"/>
      <c r="F20" s="9"/>
      <c r="G20" s="9"/>
      <c r="H20" s="9"/>
      <c r="I20" s="3"/>
      <c r="J20" s="3"/>
      <c r="K20" s="3"/>
      <c r="L20" s="8"/>
      <c r="M20" s="3"/>
      <c r="N20" s="3"/>
      <c r="O20" s="9"/>
      <c r="P20" s="1"/>
    </row>
    <row r="21" spans="1:16" x14ac:dyDescent="0.2">
      <c r="A21" s="24"/>
      <c r="B21" s="1"/>
      <c r="C21" s="3"/>
      <c r="D21" s="9"/>
      <c r="E21" s="9"/>
      <c r="F21" s="9"/>
      <c r="G21" s="9"/>
      <c r="H21" s="9"/>
      <c r="I21" s="8"/>
      <c r="J21" s="3"/>
      <c r="K21" s="3"/>
      <c r="L21" s="8"/>
      <c r="M21" s="3"/>
      <c r="N21" s="3"/>
      <c r="O21" s="9"/>
      <c r="P21" s="1"/>
    </row>
    <row r="22" spans="1:16" x14ac:dyDescent="0.2">
      <c r="A22" s="24"/>
      <c r="B22" s="1"/>
      <c r="C22" s="9"/>
      <c r="D22" s="9"/>
      <c r="E22" s="9"/>
      <c r="F22" s="9"/>
      <c r="G22" s="9"/>
      <c r="H22" s="9"/>
      <c r="I22" s="3"/>
      <c r="J22" s="3"/>
      <c r="K22" s="3"/>
      <c r="L22" s="8"/>
      <c r="M22" s="3"/>
      <c r="N22" s="3"/>
      <c r="O22" s="9"/>
      <c r="P22" s="1"/>
    </row>
    <row r="23" spans="1:16" x14ac:dyDescent="0.2">
      <c r="B23" s="1"/>
      <c r="C23" s="1"/>
      <c r="K23"/>
      <c r="N23"/>
    </row>
    <row r="24" spans="1:16" x14ac:dyDescent="0.2">
      <c r="B24" s="1"/>
      <c r="C24" s="1"/>
      <c r="K24"/>
      <c r="N24"/>
    </row>
    <row r="25" spans="1:16" x14ac:dyDescent="0.2">
      <c r="K25"/>
      <c r="N25"/>
    </row>
    <row r="26" spans="1:16" x14ac:dyDescent="0.2">
      <c r="K26"/>
      <c r="N26"/>
    </row>
    <row r="27" spans="1:16" x14ac:dyDescent="0.2">
      <c r="K27"/>
      <c r="N27"/>
    </row>
    <row r="28" spans="1:16" x14ac:dyDescent="0.2">
      <c r="K28"/>
      <c r="N28"/>
    </row>
    <row r="29" spans="1:16" x14ac:dyDescent="0.2">
      <c r="K29"/>
      <c r="N29"/>
    </row>
    <row r="30" spans="1:16" x14ac:dyDescent="0.2">
      <c r="K30"/>
      <c r="N30"/>
    </row>
    <row r="31" spans="1:16" x14ac:dyDescent="0.2">
      <c r="K31"/>
      <c r="N31"/>
    </row>
    <row r="32" spans="1:16" x14ac:dyDescent="0.2">
      <c r="K32"/>
      <c r="N32"/>
    </row>
    <row r="33" spans="11:14" x14ac:dyDescent="0.2">
      <c r="K33"/>
      <c r="N33"/>
    </row>
    <row r="34" spans="11:14" x14ac:dyDescent="0.2">
      <c r="K34"/>
      <c r="N34"/>
    </row>
    <row r="35" spans="11:14" x14ac:dyDescent="0.2">
      <c r="K35"/>
      <c r="N35"/>
    </row>
    <row r="36" spans="11:14" x14ac:dyDescent="0.2">
      <c r="K36"/>
      <c r="N36"/>
    </row>
    <row r="37" spans="11:14" x14ac:dyDescent="0.2">
      <c r="K37"/>
      <c r="N37"/>
    </row>
    <row r="38" spans="11:14" x14ac:dyDescent="0.2">
      <c r="K38"/>
      <c r="N38"/>
    </row>
    <row r="39" spans="11:14" x14ac:dyDescent="0.2">
      <c r="K39"/>
      <c r="N39"/>
    </row>
    <row r="40" spans="11:14" x14ac:dyDescent="0.2">
      <c r="K40"/>
      <c r="N40"/>
    </row>
    <row r="41" spans="11:14" x14ac:dyDescent="0.2">
      <c r="K41"/>
      <c r="N41"/>
    </row>
    <row r="42" spans="11:14" x14ac:dyDescent="0.2">
      <c r="K42"/>
      <c r="N42"/>
    </row>
    <row r="43" spans="11:14" x14ac:dyDescent="0.2">
      <c r="K43"/>
      <c r="N43"/>
    </row>
    <row r="44" spans="11:14" x14ac:dyDescent="0.2">
      <c r="K44"/>
      <c r="N44"/>
    </row>
    <row r="45" spans="11:14" x14ac:dyDescent="0.2">
      <c r="K45"/>
      <c r="N45"/>
    </row>
    <row r="46" spans="11:14" x14ac:dyDescent="0.2">
      <c r="K46"/>
      <c r="N46"/>
    </row>
    <row r="47" spans="11:14" x14ac:dyDescent="0.2">
      <c r="K47"/>
      <c r="N47"/>
    </row>
    <row r="48" spans="11:14" x14ac:dyDescent="0.2">
      <c r="K48"/>
      <c r="N48"/>
    </row>
    <row r="49" spans="11:14" x14ac:dyDescent="0.2">
      <c r="K49"/>
      <c r="N49"/>
    </row>
    <row r="50" spans="11:14" x14ac:dyDescent="0.2">
      <c r="K50"/>
      <c r="N50"/>
    </row>
    <row r="51" spans="11:14" x14ac:dyDescent="0.2">
      <c r="K51"/>
      <c r="N51"/>
    </row>
    <row r="52" spans="11:14" x14ac:dyDescent="0.2">
      <c r="K52"/>
      <c r="N52"/>
    </row>
    <row r="53" spans="11:14" x14ac:dyDescent="0.2">
      <c r="K53"/>
      <c r="N53"/>
    </row>
    <row r="54" spans="11:14" x14ac:dyDescent="0.2">
      <c r="K54"/>
      <c r="N54"/>
    </row>
    <row r="55" spans="11:14" x14ac:dyDescent="0.2">
      <c r="K55"/>
      <c r="N55"/>
    </row>
    <row r="56" spans="11:14" x14ac:dyDescent="0.2">
      <c r="K56"/>
      <c r="N56"/>
    </row>
    <row r="57" spans="11:14" x14ac:dyDescent="0.2">
      <c r="K57"/>
      <c r="N57"/>
    </row>
    <row r="58" spans="11:14" x14ac:dyDescent="0.2">
      <c r="K58"/>
      <c r="N58"/>
    </row>
    <row r="59" spans="11:14" x14ac:dyDescent="0.2">
      <c r="K59"/>
      <c r="N59"/>
    </row>
    <row r="60" spans="11:14" x14ac:dyDescent="0.2">
      <c r="K60"/>
      <c r="N60"/>
    </row>
    <row r="61" spans="11:14" x14ac:dyDescent="0.2">
      <c r="K61"/>
      <c r="N61"/>
    </row>
    <row r="62" spans="11:14" x14ac:dyDescent="0.2">
      <c r="K62"/>
      <c r="N62"/>
    </row>
    <row r="63" spans="11:14" x14ac:dyDescent="0.2">
      <c r="K63"/>
      <c r="N63"/>
    </row>
    <row r="64" spans="11:14" x14ac:dyDescent="0.2">
      <c r="K64"/>
      <c r="N64"/>
    </row>
    <row r="65" spans="11:14" x14ac:dyDescent="0.2">
      <c r="K65"/>
      <c r="N65"/>
    </row>
    <row r="66" spans="11:14" x14ac:dyDescent="0.2">
      <c r="K66"/>
      <c r="N66"/>
    </row>
    <row r="67" spans="11:14" x14ac:dyDescent="0.2">
      <c r="K67"/>
      <c r="N67"/>
    </row>
    <row r="68" spans="11:14" x14ac:dyDescent="0.2">
      <c r="K68"/>
      <c r="N68"/>
    </row>
    <row r="69" spans="11:14" x14ac:dyDescent="0.2">
      <c r="K69"/>
      <c r="N69"/>
    </row>
    <row r="70" spans="11:14" x14ac:dyDescent="0.2">
      <c r="K70"/>
      <c r="N70"/>
    </row>
    <row r="71" spans="11:14" x14ac:dyDescent="0.2">
      <c r="K71"/>
      <c r="N71"/>
    </row>
    <row r="72" spans="11:14" x14ac:dyDescent="0.2">
      <c r="K72"/>
      <c r="N72"/>
    </row>
    <row r="73" spans="11:14" x14ac:dyDescent="0.2">
      <c r="K73"/>
      <c r="N73"/>
    </row>
    <row r="74" spans="11:14" x14ac:dyDescent="0.2">
      <c r="K74"/>
      <c r="N74"/>
    </row>
    <row r="75" spans="11:14" x14ac:dyDescent="0.2">
      <c r="K75"/>
      <c r="N75"/>
    </row>
    <row r="76" spans="11:14" x14ac:dyDescent="0.2">
      <c r="K76"/>
      <c r="N76"/>
    </row>
    <row r="77" spans="11:14" x14ac:dyDescent="0.2">
      <c r="K77"/>
      <c r="N77"/>
    </row>
    <row r="78" spans="11:14" x14ac:dyDescent="0.2">
      <c r="K78"/>
      <c r="N78"/>
    </row>
    <row r="79" spans="11:14" x14ac:dyDescent="0.2">
      <c r="K79"/>
      <c r="N79"/>
    </row>
    <row r="80" spans="11:14" x14ac:dyDescent="0.2">
      <c r="K80"/>
      <c r="N80"/>
    </row>
    <row r="81" spans="11:14" x14ac:dyDescent="0.2">
      <c r="K81"/>
      <c r="N81"/>
    </row>
    <row r="82" spans="11:14" x14ac:dyDescent="0.2">
      <c r="K82"/>
      <c r="N82"/>
    </row>
    <row r="83" spans="11:14" x14ac:dyDescent="0.2">
      <c r="K83"/>
      <c r="N83"/>
    </row>
    <row r="84" spans="11:14" x14ac:dyDescent="0.2">
      <c r="K84"/>
      <c r="N84"/>
    </row>
    <row r="85" spans="11:14" x14ac:dyDescent="0.2">
      <c r="K85"/>
      <c r="N85"/>
    </row>
    <row r="86" spans="11:14" x14ac:dyDescent="0.2">
      <c r="K86"/>
      <c r="N86"/>
    </row>
    <row r="87" spans="11:14" x14ac:dyDescent="0.2">
      <c r="K87"/>
      <c r="N87"/>
    </row>
    <row r="88" spans="11:14" x14ac:dyDescent="0.2">
      <c r="K88"/>
      <c r="N88"/>
    </row>
    <row r="89" spans="11:14" x14ac:dyDescent="0.2">
      <c r="K89"/>
      <c r="N89"/>
    </row>
    <row r="90" spans="11:14" x14ac:dyDescent="0.2">
      <c r="K90"/>
      <c r="N90"/>
    </row>
    <row r="91" spans="11:14" x14ac:dyDescent="0.2">
      <c r="K91"/>
      <c r="N91"/>
    </row>
    <row r="92" spans="11:14" x14ac:dyDescent="0.2">
      <c r="K92"/>
      <c r="N92"/>
    </row>
    <row r="93" spans="11:14" x14ac:dyDescent="0.2">
      <c r="K93"/>
      <c r="N93"/>
    </row>
    <row r="94" spans="11:14" x14ac:dyDescent="0.2">
      <c r="K94"/>
      <c r="N94"/>
    </row>
    <row r="95" spans="11:14" x14ac:dyDescent="0.2">
      <c r="K95"/>
      <c r="N95"/>
    </row>
    <row r="96" spans="11:14" x14ac:dyDescent="0.2">
      <c r="K96"/>
      <c r="N96"/>
    </row>
    <row r="97" spans="11:14" x14ac:dyDescent="0.2">
      <c r="K97"/>
      <c r="N97"/>
    </row>
    <row r="98" spans="11:14" x14ac:dyDescent="0.2">
      <c r="K98"/>
      <c r="N98"/>
    </row>
    <row r="99" spans="11:14" x14ac:dyDescent="0.2">
      <c r="K99"/>
      <c r="N99"/>
    </row>
    <row r="100" spans="11:14" x14ac:dyDescent="0.2">
      <c r="K100"/>
      <c r="N100"/>
    </row>
    <row r="101" spans="11:14" x14ac:dyDescent="0.2">
      <c r="K101"/>
      <c r="N101"/>
    </row>
    <row r="102" spans="11:14" x14ac:dyDescent="0.2">
      <c r="K102"/>
      <c r="N102"/>
    </row>
    <row r="103" spans="11:14" x14ac:dyDescent="0.2">
      <c r="K103"/>
      <c r="N103"/>
    </row>
    <row r="104" spans="11:14" x14ac:dyDescent="0.2">
      <c r="K104"/>
      <c r="N104"/>
    </row>
    <row r="105" spans="11:14" x14ac:dyDescent="0.2">
      <c r="K105"/>
      <c r="N105"/>
    </row>
    <row r="106" spans="11:14" x14ac:dyDescent="0.2">
      <c r="K106"/>
      <c r="N106"/>
    </row>
    <row r="107" spans="11:14" x14ac:dyDescent="0.2">
      <c r="K107"/>
      <c r="N107"/>
    </row>
    <row r="108" spans="11:14" x14ac:dyDescent="0.2">
      <c r="K108"/>
      <c r="N108"/>
    </row>
    <row r="109" spans="11:14" x14ac:dyDescent="0.2">
      <c r="K109"/>
      <c r="N109"/>
    </row>
    <row r="110" spans="11:14" x14ac:dyDescent="0.2">
      <c r="K110"/>
      <c r="N110"/>
    </row>
    <row r="111" spans="11:14" x14ac:dyDescent="0.2">
      <c r="K111"/>
      <c r="N111"/>
    </row>
    <row r="112" spans="11:14" x14ac:dyDescent="0.2">
      <c r="K112"/>
      <c r="N112"/>
    </row>
    <row r="113" spans="11:14" x14ac:dyDescent="0.2">
      <c r="K113"/>
      <c r="N113"/>
    </row>
    <row r="114" spans="11:14" x14ac:dyDescent="0.2">
      <c r="K114"/>
      <c r="N114"/>
    </row>
    <row r="115" spans="11:14" x14ac:dyDescent="0.2">
      <c r="K115"/>
      <c r="N115"/>
    </row>
    <row r="116" spans="11:14" x14ac:dyDescent="0.2">
      <c r="K116"/>
      <c r="N116"/>
    </row>
    <row r="117" spans="11:14" x14ac:dyDescent="0.2">
      <c r="K117"/>
      <c r="N117"/>
    </row>
    <row r="118" spans="11:14" x14ac:dyDescent="0.2">
      <c r="K118"/>
      <c r="N118"/>
    </row>
    <row r="119" spans="11:14" x14ac:dyDescent="0.2">
      <c r="K119"/>
      <c r="N119"/>
    </row>
    <row r="120" spans="11:14" x14ac:dyDescent="0.2">
      <c r="K120"/>
      <c r="N120"/>
    </row>
    <row r="121" spans="11:14" x14ac:dyDescent="0.2">
      <c r="K121"/>
      <c r="N121"/>
    </row>
    <row r="122" spans="11:14" x14ac:dyDescent="0.2">
      <c r="K122"/>
      <c r="N122"/>
    </row>
    <row r="123" spans="11:14" x14ac:dyDescent="0.2">
      <c r="K123"/>
      <c r="N123"/>
    </row>
    <row r="124" spans="11:14" x14ac:dyDescent="0.2">
      <c r="K124"/>
      <c r="N124"/>
    </row>
    <row r="125" spans="11:14" x14ac:dyDescent="0.2">
      <c r="K125"/>
      <c r="N125"/>
    </row>
    <row r="126" spans="11:14" x14ac:dyDescent="0.2">
      <c r="K126"/>
      <c r="N126"/>
    </row>
    <row r="127" spans="11:14" x14ac:dyDescent="0.2">
      <c r="K127"/>
      <c r="N127"/>
    </row>
    <row r="128" spans="11:14" x14ac:dyDescent="0.2">
      <c r="K128"/>
      <c r="N128"/>
    </row>
    <row r="129" spans="11:14" x14ac:dyDescent="0.2">
      <c r="K129"/>
      <c r="N129"/>
    </row>
    <row r="130" spans="11:14" x14ac:dyDescent="0.2">
      <c r="K130"/>
      <c r="N130"/>
    </row>
    <row r="131" spans="11:14" x14ac:dyDescent="0.2">
      <c r="K131"/>
      <c r="N131"/>
    </row>
    <row r="132" spans="11:14" x14ac:dyDescent="0.2">
      <c r="K132"/>
      <c r="N132"/>
    </row>
    <row r="133" spans="11:14" x14ac:dyDescent="0.2">
      <c r="K133"/>
      <c r="N133"/>
    </row>
    <row r="134" spans="11:14" x14ac:dyDescent="0.2">
      <c r="K134"/>
      <c r="N134"/>
    </row>
    <row r="135" spans="11:14" x14ac:dyDescent="0.2">
      <c r="K135"/>
      <c r="N135"/>
    </row>
    <row r="136" spans="11:14" x14ac:dyDescent="0.2">
      <c r="K136"/>
      <c r="N136"/>
    </row>
    <row r="137" spans="11:14" x14ac:dyDescent="0.2">
      <c r="K137"/>
      <c r="N137"/>
    </row>
    <row r="138" spans="11:14" x14ac:dyDescent="0.2">
      <c r="K138"/>
      <c r="N138"/>
    </row>
    <row r="139" spans="11:14" x14ac:dyDescent="0.2">
      <c r="K139"/>
      <c r="N139"/>
    </row>
    <row r="140" spans="11:14" x14ac:dyDescent="0.2">
      <c r="K140"/>
      <c r="N140"/>
    </row>
    <row r="141" spans="11:14" x14ac:dyDescent="0.2">
      <c r="K141"/>
      <c r="N141"/>
    </row>
    <row r="142" spans="11:14" x14ac:dyDescent="0.2">
      <c r="K142"/>
      <c r="N142"/>
    </row>
    <row r="143" spans="11:14" x14ac:dyDescent="0.2">
      <c r="K143"/>
      <c r="N143"/>
    </row>
    <row r="144" spans="11:14" x14ac:dyDescent="0.2">
      <c r="K144"/>
      <c r="N144"/>
    </row>
    <row r="145" spans="11:14" x14ac:dyDescent="0.2">
      <c r="K145"/>
      <c r="N145"/>
    </row>
    <row r="146" spans="11:14" x14ac:dyDescent="0.2">
      <c r="K146"/>
      <c r="N146"/>
    </row>
    <row r="147" spans="11:14" x14ac:dyDescent="0.2">
      <c r="K147"/>
      <c r="N147"/>
    </row>
    <row r="148" spans="11:14" x14ac:dyDescent="0.2">
      <c r="K148"/>
      <c r="N148"/>
    </row>
    <row r="149" spans="11:14" x14ac:dyDescent="0.2">
      <c r="K149"/>
      <c r="N149"/>
    </row>
    <row r="150" spans="11:14" x14ac:dyDescent="0.2">
      <c r="K150"/>
      <c r="N150"/>
    </row>
    <row r="151" spans="11:14" x14ac:dyDescent="0.2">
      <c r="K151"/>
      <c r="N151"/>
    </row>
    <row r="152" spans="11:14" x14ac:dyDescent="0.2">
      <c r="K152"/>
      <c r="N152"/>
    </row>
    <row r="153" spans="11:14" x14ac:dyDescent="0.2">
      <c r="K153"/>
      <c r="N153"/>
    </row>
    <row r="154" spans="11:14" x14ac:dyDescent="0.2">
      <c r="K154"/>
      <c r="N154"/>
    </row>
    <row r="155" spans="11:14" x14ac:dyDescent="0.2">
      <c r="K155"/>
      <c r="N155"/>
    </row>
    <row r="156" spans="11:14" x14ac:dyDescent="0.2">
      <c r="K156"/>
      <c r="N156"/>
    </row>
    <row r="157" spans="11:14" x14ac:dyDescent="0.2">
      <c r="K157"/>
      <c r="N157"/>
    </row>
    <row r="158" spans="11:14" x14ac:dyDescent="0.2">
      <c r="K158"/>
      <c r="N158"/>
    </row>
    <row r="159" spans="11:14" x14ac:dyDescent="0.2">
      <c r="K159"/>
      <c r="N159"/>
    </row>
    <row r="160" spans="11:14" x14ac:dyDescent="0.2">
      <c r="K160"/>
      <c r="N160"/>
    </row>
    <row r="161" spans="11:14" x14ac:dyDescent="0.2">
      <c r="K161"/>
      <c r="N161"/>
    </row>
    <row r="162" spans="11:14" x14ac:dyDescent="0.2">
      <c r="K162"/>
      <c r="N162"/>
    </row>
    <row r="163" spans="11:14" x14ac:dyDescent="0.2">
      <c r="K163"/>
      <c r="N163"/>
    </row>
    <row r="164" spans="11:14" x14ac:dyDescent="0.2">
      <c r="K164"/>
      <c r="N164"/>
    </row>
    <row r="165" spans="11:14" x14ac:dyDescent="0.2">
      <c r="K165"/>
      <c r="N165"/>
    </row>
    <row r="166" spans="11:14" x14ac:dyDescent="0.2">
      <c r="K166"/>
      <c r="N166"/>
    </row>
    <row r="167" spans="11:14" x14ac:dyDescent="0.2">
      <c r="K167"/>
      <c r="N167"/>
    </row>
    <row r="168" spans="11:14" x14ac:dyDescent="0.2">
      <c r="K168"/>
      <c r="N168"/>
    </row>
    <row r="169" spans="11:14" x14ac:dyDescent="0.2">
      <c r="K169"/>
      <c r="N169"/>
    </row>
    <row r="170" spans="11:14" x14ac:dyDescent="0.2">
      <c r="K170"/>
      <c r="N170"/>
    </row>
    <row r="171" spans="11:14" x14ac:dyDescent="0.2">
      <c r="K171"/>
      <c r="N171"/>
    </row>
    <row r="172" spans="11:14" x14ac:dyDescent="0.2">
      <c r="K172"/>
      <c r="N172"/>
    </row>
    <row r="173" spans="11:14" x14ac:dyDescent="0.2">
      <c r="K173"/>
      <c r="N173"/>
    </row>
    <row r="174" spans="11:14" x14ac:dyDescent="0.2">
      <c r="K174"/>
      <c r="N174"/>
    </row>
    <row r="175" spans="11:14" x14ac:dyDescent="0.2">
      <c r="K175"/>
      <c r="N175"/>
    </row>
    <row r="176" spans="11:14" x14ac:dyDescent="0.2">
      <c r="K176"/>
      <c r="N176"/>
    </row>
    <row r="177" spans="11:14" x14ac:dyDescent="0.2">
      <c r="K177"/>
      <c r="N177"/>
    </row>
    <row r="178" spans="11:14" x14ac:dyDescent="0.2">
      <c r="K178"/>
      <c r="N178"/>
    </row>
    <row r="179" spans="11:14" x14ac:dyDescent="0.2">
      <c r="K179"/>
      <c r="N179"/>
    </row>
    <row r="180" spans="11:14" x14ac:dyDescent="0.2">
      <c r="K180"/>
      <c r="N180"/>
    </row>
    <row r="181" spans="11:14" x14ac:dyDescent="0.2">
      <c r="K181"/>
      <c r="N181"/>
    </row>
    <row r="182" spans="11:14" x14ac:dyDescent="0.2">
      <c r="K182"/>
      <c r="N182"/>
    </row>
    <row r="183" spans="11:14" x14ac:dyDescent="0.2">
      <c r="K183"/>
      <c r="N183"/>
    </row>
    <row r="184" spans="11:14" x14ac:dyDescent="0.2">
      <c r="K184"/>
      <c r="N184"/>
    </row>
    <row r="185" spans="11:14" x14ac:dyDescent="0.2">
      <c r="K185"/>
      <c r="N185"/>
    </row>
    <row r="186" spans="11:14" x14ac:dyDescent="0.2">
      <c r="K186"/>
      <c r="N186"/>
    </row>
    <row r="187" spans="11:14" x14ac:dyDescent="0.2">
      <c r="K187"/>
      <c r="N187"/>
    </row>
    <row r="188" spans="11:14" x14ac:dyDescent="0.2">
      <c r="K188"/>
      <c r="N188"/>
    </row>
    <row r="189" spans="11:14" x14ac:dyDescent="0.2">
      <c r="K189"/>
      <c r="N189"/>
    </row>
    <row r="190" spans="11:14" x14ac:dyDescent="0.2">
      <c r="K190"/>
      <c r="N190"/>
    </row>
    <row r="191" spans="11:14" x14ac:dyDescent="0.2">
      <c r="K191"/>
      <c r="N191"/>
    </row>
    <row r="192" spans="11:14" x14ac:dyDescent="0.2">
      <c r="K192"/>
      <c r="N192"/>
    </row>
    <row r="193" spans="11:14" x14ac:dyDescent="0.2">
      <c r="K193"/>
      <c r="N193"/>
    </row>
    <row r="194" spans="11:14" x14ac:dyDescent="0.2">
      <c r="K194"/>
      <c r="N194"/>
    </row>
    <row r="195" spans="11:14" x14ac:dyDescent="0.2">
      <c r="K195"/>
      <c r="N195"/>
    </row>
    <row r="196" spans="11:14" x14ac:dyDescent="0.2">
      <c r="K196"/>
      <c r="N196"/>
    </row>
    <row r="197" spans="11:14" x14ac:dyDescent="0.2">
      <c r="K197"/>
      <c r="N197"/>
    </row>
    <row r="198" spans="11:14" x14ac:dyDescent="0.2">
      <c r="K198"/>
      <c r="N198"/>
    </row>
    <row r="199" spans="11:14" x14ac:dyDescent="0.2">
      <c r="K199"/>
      <c r="N199"/>
    </row>
    <row r="200" spans="11:14" x14ac:dyDescent="0.2">
      <c r="K200"/>
      <c r="N200"/>
    </row>
    <row r="201" spans="11:14" x14ac:dyDescent="0.2">
      <c r="K201"/>
      <c r="N201"/>
    </row>
    <row r="202" spans="11:14" x14ac:dyDescent="0.2">
      <c r="K202"/>
      <c r="N202"/>
    </row>
    <row r="203" spans="11:14" x14ac:dyDescent="0.2">
      <c r="K203"/>
      <c r="N203"/>
    </row>
    <row r="204" spans="11:14" x14ac:dyDescent="0.2">
      <c r="K204"/>
      <c r="N204"/>
    </row>
    <row r="205" spans="11:14" x14ac:dyDescent="0.2">
      <c r="K205"/>
      <c r="N205"/>
    </row>
    <row r="206" spans="11:14" x14ac:dyDescent="0.2">
      <c r="K206"/>
      <c r="N206"/>
    </row>
    <row r="207" spans="11:14" x14ac:dyDescent="0.2">
      <c r="K207"/>
      <c r="N207"/>
    </row>
    <row r="208" spans="11:14" x14ac:dyDescent="0.2">
      <c r="K208"/>
      <c r="N208"/>
    </row>
    <row r="209" spans="11:14" x14ac:dyDescent="0.2">
      <c r="K209"/>
      <c r="N209"/>
    </row>
    <row r="210" spans="11:14" x14ac:dyDescent="0.2">
      <c r="K210"/>
      <c r="N210"/>
    </row>
    <row r="211" spans="11:14" x14ac:dyDescent="0.2">
      <c r="K211"/>
      <c r="N211"/>
    </row>
    <row r="212" spans="11:14" x14ac:dyDescent="0.2">
      <c r="K212"/>
      <c r="N212"/>
    </row>
    <row r="213" spans="11:14" x14ac:dyDescent="0.2">
      <c r="K213"/>
      <c r="N213"/>
    </row>
    <row r="214" spans="11:14" x14ac:dyDescent="0.2">
      <c r="K214"/>
      <c r="N214"/>
    </row>
    <row r="215" spans="11:14" x14ac:dyDescent="0.2">
      <c r="K215"/>
      <c r="N215"/>
    </row>
    <row r="216" spans="11:14" x14ac:dyDescent="0.2">
      <c r="K216"/>
      <c r="N216"/>
    </row>
    <row r="217" spans="11:14" x14ac:dyDescent="0.2">
      <c r="K217"/>
      <c r="N217"/>
    </row>
    <row r="218" spans="11:14" x14ac:dyDescent="0.2">
      <c r="K218"/>
      <c r="N218"/>
    </row>
    <row r="219" spans="11:14" x14ac:dyDescent="0.2">
      <c r="K219"/>
      <c r="N219"/>
    </row>
    <row r="220" spans="11:14" x14ac:dyDescent="0.2">
      <c r="K220"/>
      <c r="N220"/>
    </row>
    <row r="221" spans="11:14" x14ac:dyDescent="0.2">
      <c r="K221"/>
      <c r="N221"/>
    </row>
    <row r="222" spans="11:14" x14ac:dyDescent="0.2">
      <c r="K222"/>
      <c r="N222"/>
    </row>
    <row r="223" spans="11:14" x14ac:dyDescent="0.2">
      <c r="K223"/>
      <c r="N223"/>
    </row>
    <row r="224" spans="11:14" x14ac:dyDescent="0.2">
      <c r="K224"/>
      <c r="N224"/>
    </row>
    <row r="225" spans="11:14" x14ac:dyDescent="0.2">
      <c r="K225"/>
      <c r="N225"/>
    </row>
    <row r="226" spans="11:14" x14ac:dyDescent="0.2">
      <c r="K226"/>
      <c r="N226"/>
    </row>
    <row r="227" spans="11:14" x14ac:dyDescent="0.2">
      <c r="K227"/>
      <c r="N227"/>
    </row>
    <row r="228" spans="11:14" x14ac:dyDescent="0.2">
      <c r="K228"/>
      <c r="N228"/>
    </row>
    <row r="229" spans="11:14" x14ac:dyDescent="0.2">
      <c r="K229"/>
      <c r="N229"/>
    </row>
    <row r="230" spans="11:14" x14ac:dyDescent="0.2">
      <c r="K230"/>
      <c r="N230"/>
    </row>
    <row r="231" spans="11:14" x14ac:dyDescent="0.2">
      <c r="K231"/>
      <c r="N231"/>
    </row>
    <row r="232" spans="11:14" x14ac:dyDescent="0.2">
      <c r="K232"/>
      <c r="N232"/>
    </row>
    <row r="233" spans="11:14" x14ac:dyDescent="0.2">
      <c r="K233"/>
      <c r="N233"/>
    </row>
    <row r="234" spans="11:14" x14ac:dyDescent="0.2">
      <c r="K234"/>
      <c r="N234"/>
    </row>
    <row r="235" spans="11:14" x14ac:dyDescent="0.2">
      <c r="K235"/>
      <c r="N235"/>
    </row>
    <row r="236" spans="11:14" x14ac:dyDescent="0.2">
      <c r="K236"/>
      <c r="N236"/>
    </row>
    <row r="237" spans="11:14" x14ac:dyDescent="0.2">
      <c r="K237"/>
      <c r="N237"/>
    </row>
    <row r="238" spans="11:14" x14ac:dyDescent="0.2">
      <c r="K238"/>
      <c r="N238"/>
    </row>
    <row r="239" spans="11:14" x14ac:dyDescent="0.2">
      <c r="K239"/>
      <c r="N239"/>
    </row>
    <row r="240" spans="11:14" x14ac:dyDescent="0.2">
      <c r="K240"/>
      <c r="N240"/>
    </row>
    <row r="241" spans="11:14" x14ac:dyDescent="0.2">
      <c r="K241"/>
      <c r="N241"/>
    </row>
    <row r="242" spans="11:14" x14ac:dyDescent="0.2">
      <c r="K242"/>
      <c r="N242"/>
    </row>
    <row r="243" spans="11:14" x14ac:dyDescent="0.2">
      <c r="K243"/>
      <c r="N243"/>
    </row>
    <row r="244" spans="11:14" x14ac:dyDescent="0.2">
      <c r="K244"/>
      <c r="N244"/>
    </row>
    <row r="245" spans="11:14" x14ac:dyDescent="0.2">
      <c r="K245"/>
      <c r="N245"/>
    </row>
    <row r="246" spans="11:14" x14ac:dyDescent="0.2">
      <c r="K246"/>
      <c r="N246"/>
    </row>
    <row r="247" spans="11:14" x14ac:dyDescent="0.2">
      <c r="K247"/>
      <c r="N247"/>
    </row>
    <row r="248" spans="11:14" x14ac:dyDescent="0.2">
      <c r="K248"/>
      <c r="N248"/>
    </row>
    <row r="249" spans="11:14" x14ac:dyDescent="0.2">
      <c r="K249"/>
      <c r="N249"/>
    </row>
    <row r="250" spans="11:14" x14ac:dyDescent="0.2">
      <c r="K250"/>
      <c r="N250"/>
    </row>
    <row r="251" spans="11:14" x14ac:dyDescent="0.2">
      <c r="K251"/>
      <c r="N251"/>
    </row>
    <row r="252" spans="11:14" x14ac:dyDescent="0.2">
      <c r="K252"/>
      <c r="N252"/>
    </row>
    <row r="253" spans="11:14" x14ac:dyDescent="0.2">
      <c r="K253"/>
      <c r="N253"/>
    </row>
    <row r="254" spans="11:14" x14ac:dyDescent="0.2">
      <c r="K254"/>
      <c r="N254"/>
    </row>
    <row r="255" spans="11:14" x14ac:dyDescent="0.2">
      <c r="K255"/>
      <c r="N255"/>
    </row>
    <row r="256" spans="11:14" x14ac:dyDescent="0.2">
      <c r="K256"/>
      <c r="N256"/>
    </row>
    <row r="257" spans="11:14" x14ac:dyDescent="0.2">
      <c r="K257"/>
      <c r="N257"/>
    </row>
    <row r="258" spans="11:14" x14ac:dyDescent="0.2">
      <c r="K258"/>
      <c r="N258"/>
    </row>
    <row r="259" spans="11:14" x14ac:dyDescent="0.2">
      <c r="K259"/>
      <c r="N259"/>
    </row>
    <row r="260" spans="11:14" x14ac:dyDescent="0.2">
      <c r="K260"/>
      <c r="N260"/>
    </row>
    <row r="261" spans="11:14" x14ac:dyDescent="0.2">
      <c r="K261"/>
      <c r="N261"/>
    </row>
    <row r="262" spans="11:14" x14ac:dyDescent="0.2">
      <c r="K262"/>
      <c r="N262"/>
    </row>
    <row r="263" spans="11:14" x14ac:dyDescent="0.2">
      <c r="K263"/>
      <c r="N263"/>
    </row>
    <row r="264" spans="11:14" x14ac:dyDescent="0.2">
      <c r="K264"/>
      <c r="N264"/>
    </row>
    <row r="265" spans="11:14" x14ac:dyDescent="0.2">
      <c r="K265"/>
      <c r="N265"/>
    </row>
    <row r="266" spans="11:14" x14ac:dyDescent="0.2">
      <c r="K266"/>
      <c r="N266"/>
    </row>
    <row r="267" spans="11:14" x14ac:dyDescent="0.2">
      <c r="K267"/>
      <c r="N267"/>
    </row>
    <row r="268" spans="11:14" x14ac:dyDescent="0.2">
      <c r="K268"/>
      <c r="N268"/>
    </row>
    <row r="269" spans="11:14" x14ac:dyDescent="0.2">
      <c r="K269"/>
      <c r="N269"/>
    </row>
    <row r="270" spans="11:14" x14ac:dyDescent="0.2">
      <c r="K270"/>
      <c r="N270"/>
    </row>
    <row r="271" spans="11:14" x14ac:dyDescent="0.2">
      <c r="K271"/>
      <c r="N271"/>
    </row>
    <row r="272" spans="11:14" x14ac:dyDescent="0.2">
      <c r="K272"/>
      <c r="N272"/>
    </row>
    <row r="273" spans="11:14" x14ac:dyDescent="0.2">
      <c r="K273"/>
      <c r="N273"/>
    </row>
    <row r="274" spans="11:14" x14ac:dyDescent="0.2">
      <c r="K274"/>
      <c r="N274"/>
    </row>
    <row r="275" spans="11:14" x14ac:dyDescent="0.2">
      <c r="K275"/>
      <c r="N275"/>
    </row>
    <row r="276" spans="11:14" x14ac:dyDescent="0.2">
      <c r="K276"/>
      <c r="N276"/>
    </row>
    <row r="277" spans="11:14" x14ac:dyDescent="0.2">
      <c r="K277"/>
      <c r="N277"/>
    </row>
    <row r="278" spans="11:14" x14ac:dyDescent="0.2">
      <c r="K278"/>
      <c r="N278"/>
    </row>
    <row r="279" spans="11:14" x14ac:dyDescent="0.2">
      <c r="K279"/>
      <c r="N279"/>
    </row>
    <row r="280" spans="11:14" x14ac:dyDescent="0.2">
      <c r="K280"/>
      <c r="N280"/>
    </row>
    <row r="281" spans="11:14" x14ac:dyDescent="0.2">
      <c r="K281"/>
      <c r="N281"/>
    </row>
    <row r="282" spans="11:14" x14ac:dyDescent="0.2">
      <c r="K282"/>
      <c r="N282"/>
    </row>
    <row r="283" spans="11:14" x14ac:dyDescent="0.2">
      <c r="K283"/>
      <c r="N283"/>
    </row>
    <row r="284" spans="11:14" x14ac:dyDescent="0.2">
      <c r="K284"/>
      <c r="N284"/>
    </row>
    <row r="285" spans="11:14" x14ac:dyDescent="0.2">
      <c r="K285"/>
      <c r="N285"/>
    </row>
    <row r="286" spans="11:14" x14ac:dyDescent="0.2">
      <c r="K286"/>
      <c r="N286"/>
    </row>
    <row r="287" spans="11:14" x14ac:dyDescent="0.2">
      <c r="K287"/>
      <c r="N287"/>
    </row>
    <row r="288" spans="11:14" x14ac:dyDescent="0.2">
      <c r="K288"/>
      <c r="N288"/>
    </row>
    <row r="289" spans="11:14" x14ac:dyDescent="0.2">
      <c r="K289"/>
      <c r="N289"/>
    </row>
    <row r="290" spans="11:14" x14ac:dyDescent="0.2">
      <c r="K290"/>
      <c r="N290"/>
    </row>
    <row r="291" spans="11:14" x14ac:dyDescent="0.2">
      <c r="K291"/>
      <c r="N291"/>
    </row>
    <row r="292" spans="11:14" x14ac:dyDescent="0.2">
      <c r="K292"/>
      <c r="N292"/>
    </row>
    <row r="293" spans="11:14" x14ac:dyDescent="0.2">
      <c r="K293"/>
      <c r="N293"/>
    </row>
    <row r="294" spans="11:14" x14ac:dyDescent="0.2">
      <c r="K294"/>
      <c r="N294"/>
    </row>
    <row r="295" spans="11:14" x14ac:dyDescent="0.2">
      <c r="K295"/>
      <c r="N295"/>
    </row>
    <row r="296" spans="11:14" x14ac:dyDescent="0.2">
      <c r="K296"/>
      <c r="N296"/>
    </row>
    <row r="297" spans="11:14" x14ac:dyDescent="0.2">
      <c r="K297"/>
      <c r="N297"/>
    </row>
    <row r="298" spans="11:14" x14ac:dyDescent="0.2">
      <c r="K298"/>
      <c r="N298"/>
    </row>
    <row r="299" spans="11:14" x14ac:dyDescent="0.2">
      <c r="K299"/>
      <c r="N299"/>
    </row>
    <row r="300" spans="11:14" x14ac:dyDescent="0.2">
      <c r="K300"/>
      <c r="N300"/>
    </row>
    <row r="301" spans="11:14" x14ac:dyDescent="0.2">
      <c r="K301"/>
      <c r="N301"/>
    </row>
    <row r="302" spans="11:14" x14ac:dyDescent="0.2">
      <c r="K302"/>
      <c r="N302"/>
    </row>
    <row r="303" spans="11:14" x14ac:dyDescent="0.2">
      <c r="K303"/>
      <c r="N303"/>
    </row>
    <row r="304" spans="11:14" x14ac:dyDescent="0.2">
      <c r="K304"/>
      <c r="N304"/>
    </row>
    <row r="305" spans="11:14" x14ac:dyDescent="0.2">
      <c r="K305"/>
      <c r="N305"/>
    </row>
    <row r="306" spans="11:14" x14ac:dyDescent="0.2">
      <c r="K306"/>
      <c r="N306"/>
    </row>
    <row r="307" spans="11:14" x14ac:dyDescent="0.2">
      <c r="K307"/>
      <c r="N307"/>
    </row>
    <row r="308" spans="11:14" x14ac:dyDescent="0.2">
      <c r="K308"/>
      <c r="N308"/>
    </row>
    <row r="309" spans="11:14" x14ac:dyDescent="0.2">
      <c r="K309"/>
      <c r="N309"/>
    </row>
    <row r="310" spans="11:14" x14ac:dyDescent="0.2">
      <c r="K310"/>
      <c r="N310"/>
    </row>
    <row r="311" spans="11:14" x14ac:dyDescent="0.2">
      <c r="K311"/>
      <c r="N311"/>
    </row>
    <row r="312" spans="11:14" x14ac:dyDescent="0.2">
      <c r="K312"/>
      <c r="N312"/>
    </row>
    <row r="313" spans="11:14" x14ac:dyDescent="0.2">
      <c r="K313"/>
      <c r="N313"/>
    </row>
    <row r="314" spans="11:14" x14ac:dyDescent="0.2">
      <c r="K314"/>
      <c r="N314"/>
    </row>
    <row r="315" spans="11:14" x14ac:dyDescent="0.2">
      <c r="K315"/>
      <c r="N315"/>
    </row>
    <row r="316" spans="11:14" x14ac:dyDescent="0.2">
      <c r="K316"/>
      <c r="N316"/>
    </row>
    <row r="317" spans="11:14" x14ac:dyDescent="0.2">
      <c r="K317"/>
      <c r="N317"/>
    </row>
    <row r="318" spans="11:14" x14ac:dyDescent="0.2">
      <c r="K318"/>
      <c r="N318"/>
    </row>
    <row r="319" spans="11:14" x14ac:dyDescent="0.2">
      <c r="K319"/>
      <c r="N319"/>
    </row>
    <row r="320" spans="11:14" x14ac:dyDescent="0.2">
      <c r="K320"/>
      <c r="N320"/>
    </row>
    <row r="321" spans="11:14" x14ac:dyDescent="0.2">
      <c r="K321"/>
      <c r="N321"/>
    </row>
    <row r="322" spans="11:14" x14ac:dyDescent="0.2">
      <c r="K322"/>
      <c r="N322"/>
    </row>
    <row r="323" spans="11:14" x14ac:dyDescent="0.2">
      <c r="K323"/>
      <c r="N323"/>
    </row>
    <row r="324" spans="11:14" x14ac:dyDescent="0.2">
      <c r="K324"/>
      <c r="N324"/>
    </row>
    <row r="325" spans="11:14" x14ac:dyDescent="0.2">
      <c r="K325"/>
      <c r="N325"/>
    </row>
    <row r="326" spans="11:14" x14ac:dyDescent="0.2">
      <c r="K326"/>
      <c r="N326"/>
    </row>
    <row r="327" spans="11:14" x14ac:dyDescent="0.2">
      <c r="K327"/>
      <c r="N327"/>
    </row>
    <row r="328" spans="11:14" x14ac:dyDescent="0.2">
      <c r="K328"/>
      <c r="N328"/>
    </row>
    <row r="329" spans="11:14" x14ac:dyDescent="0.2">
      <c r="K329"/>
      <c r="N329"/>
    </row>
    <row r="330" spans="11:14" x14ac:dyDescent="0.2">
      <c r="K330"/>
      <c r="N330"/>
    </row>
    <row r="331" spans="11:14" x14ac:dyDescent="0.2">
      <c r="K331"/>
      <c r="N331"/>
    </row>
    <row r="332" spans="11:14" x14ac:dyDescent="0.2">
      <c r="K332"/>
      <c r="N332"/>
    </row>
    <row r="333" spans="11:14" x14ac:dyDescent="0.2">
      <c r="K333"/>
      <c r="N333"/>
    </row>
    <row r="334" spans="11:14" x14ac:dyDescent="0.2">
      <c r="K334"/>
      <c r="N334"/>
    </row>
    <row r="335" spans="11:14" x14ac:dyDescent="0.2">
      <c r="K335"/>
      <c r="N335"/>
    </row>
    <row r="336" spans="11:14" x14ac:dyDescent="0.2">
      <c r="K336"/>
      <c r="N336"/>
    </row>
    <row r="337" spans="11:14" x14ac:dyDescent="0.2">
      <c r="K337"/>
      <c r="N337"/>
    </row>
    <row r="338" spans="11:14" x14ac:dyDescent="0.2">
      <c r="K338"/>
      <c r="N338"/>
    </row>
    <row r="339" spans="11:14" x14ac:dyDescent="0.2">
      <c r="K339"/>
      <c r="N339"/>
    </row>
    <row r="340" spans="11:14" x14ac:dyDescent="0.2">
      <c r="K340"/>
      <c r="N340"/>
    </row>
    <row r="341" spans="11:14" x14ac:dyDescent="0.2">
      <c r="K341"/>
      <c r="N341"/>
    </row>
    <row r="342" spans="11:14" x14ac:dyDescent="0.2">
      <c r="K342"/>
      <c r="N342"/>
    </row>
    <row r="343" spans="11:14" x14ac:dyDescent="0.2">
      <c r="K343"/>
      <c r="N343"/>
    </row>
    <row r="344" spans="11:14" x14ac:dyDescent="0.2">
      <c r="K344"/>
      <c r="N344"/>
    </row>
    <row r="345" spans="11:14" x14ac:dyDescent="0.2">
      <c r="K345"/>
      <c r="N345"/>
    </row>
    <row r="346" spans="11:14" x14ac:dyDescent="0.2">
      <c r="K346"/>
      <c r="N346"/>
    </row>
    <row r="347" spans="11:14" x14ac:dyDescent="0.2">
      <c r="K347"/>
      <c r="N347"/>
    </row>
    <row r="348" spans="11:14" x14ac:dyDescent="0.2">
      <c r="K348"/>
      <c r="N348"/>
    </row>
    <row r="349" spans="11:14" x14ac:dyDescent="0.2">
      <c r="K349"/>
      <c r="N349"/>
    </row>
    <row r="350" spans="11:14" x14ac:dyDescent="0.2">
      <c r="K350"/>
      <c r="N350"/>
    </row>
    <row r="351" spans="11:14" x14ac:dyDescent="0.2">
      <c r="K351"/>
      <c r="N351"/>
    </row>
    <row r="352" spans="11:14" x14ac:dyDescent="0.2">
      <c r="K352"/>
      <c r="N352"/>
    </row>
    <row r="353" spans="11:14" x14ac:dyDescent="0.2">
      <c r="K353"/>
      <c r="N353"/>
    </row>
    <row r="354" spans="11:14" x14ac:dyDescent="0.2">
      <c r="K354"/>
      <c r="N354"/>
    </row>
    <row r="355" spans="11:14" x14ac:dyDescent="0.2">
      <c r="K355"/>
      <c r="N355"/>
    </row>
    <row r="356" spans="11:14" x14ac:dyDescent="0.2">
      <c r="K356"/>
      <c r="N356"/>
    </row>
    <row r="357" spans="11:14" x14ac:dyDescent="0.2">
      <c r="K357"/>
      <c r="N357"/>
    </row>
    <row r="358" spans="11:14" x14ac:dyDescent="0.2">
      <c r="K358"/>
      <c r="N358"/>
    </row>
    <row r="359" spans="11:14" x14ac:dyDescent="0.2">
      <c r="K359"/>
      <c r="N359"/>
    </row>
    <row r="360" spans="11:14" x14ac:dyDescent="0.2">
      <c r="K360"/>
      <c r="N360"/>
    </row>
    <row r="361" spans="11:14" x14ac:dyDescent="0.2">
      <c r="K361"/>
      <c r="N361"/>
    </row>
    <row r="362" spans="11:14" x14ac:dyDescent="0.2">
      <c r="K362"/>
      <c r="N362"/>
    </row>
    <row r="363" spans="11:14" x14ac:dyDescent="0.2">
      <c r="K363"/>
      <c r="N363"/>
    </row>
    <row r="364" spans="11:14" x14ac:dyDescent="0.2">
      <c r="K364"/>
      <c r="N364"/>
    </row>
    <row r="365" spans="11:14" x14ac:dyDescent="0.2">
      <c r="K365"/>
      <c r="N365"/>
    </row>
    <row r="366" spans="11:14" x14ac:dyDescent="0.2">
      <c r="K366"/>
      <c r="N366"/>
    </row>
    <row r="367" spans="11:14" x14ac:dyDescent="0.2">
      <c r="K367"/>
      <c r="N367"/>
    </row>
    <row r="368" spans="11:14" x14ac:dyDescent="0.2">
      <c r="K368"/>
      <c r="N368"/>
    </row>
    <row r="369" spans="11:14" x14ac:dyDescent="0.2">
      <c r="K369"/>
      <c r="N369"/>
    </row>
    <row r="370" spans="11:14" x14ac:dyDescent="0.2">
      <c r="K370"/>
      <c r="N370"/>
    </row>
    <row r="371" spans="11:14" x14ac:dyDescent="0.2">
      <c r="K371"/>
      <c r="N371"/>
    </row>
    <row r="372" spans="11:14" x14ac:dyDescent="0.2">
      <c r="K372"/>
      <c r="N372"/>
    </row>
    <row r="373" spans="11:14" x14ac:dyDescent="0.2">
      <c r="K373"/>
      <c r="N373"/>
    </row>
    <row r="374" spans="11:14" x14ac:dyDescent="0.2">
      <c r="K374"/>
      <c r="N374"/>
    </row>
    <row r="375" spans="11:14" x14ac:dyDescent="0.2">
      <c r="K375"/>
      <c r="N375"/>
    </row>
    <row r="376" spans="11:14" x14ac:dyDescent="0.2">
      <c r="K376"/>
      <c r="N376"/>
    </row>
    <row r="377" spans="11:14" x14ac:dyDescent="0.2">
      <c r="K377"/>
      <c r="N377"/>
    </row>
    <row r="378" spans="11:14" x14ac:dyDescent="0.2">
      <c r="K378"/>
      <c r="N378"/>
    </row>
    <row r="379" spans="11:14" x14ac:dyDescent="0.2">
      <c r="K379"/>
      <c r="N379"/>
    </row>
    <row r="380" spans="11:14" x14ac:dyDescent="0.2">
      <c r="K380"/>
      <c r="N380"/>
    </row>
    <row r="381" spans="11:14" x14ac:dyDescent="0.2">
      <c r="K381"/>
      <c r="N381"/>
    </row>
    <row r="382" spans="11:14" x14ac:dyDescent="0.2">
      <c r="K382"/>
      <c r="N382"/>
    </row>
    <row r="383" spans="11:14" x14ac:dyDescent="0.2">
      <c r="K383"/>
      <c r="N383"/>
    </row>
    <row r="384" spans="11:14" x14ac:dyDescent="0.2">
      <c r="K384"/>
      <c r="N384"/>
    </row>
    <row r="385" spans="11:14" x14ac:dyDescent="0.2">
      <c r="K385"/>
      <c r="N385"/>
    </row>
    <row r="386" spans="11:14" x14ac:dyDescent="0.2">
      <c r="K386"/>
      <c r="N386"/>
    </row>
    <row r="387" spans="11:14" x14ac:dyDescent="0.2">
      <c r="K387"/>
      <c r="N387"/>
    </row>
    <row r="388" spans="11:14" x14ac:dyDescent="0.2">
      <c r="K388"/>
      <c r="N388"/>
    </row>
    <row r="389" spans="11:14" x14ac:dyDescent="0.2">
      <c r="K389"/>
      <c r="N389"/>
    </row>
    <row r="390" spans="11:14" x14ac:dyDescent="0.2">
      <c r="K390"/>
      <c r="N390"/>
    </row>
    <row r="391" spans="11:14" x14ac:dyDescent="0.2">
      <c r="K391"/>
      <c r="N391"/>
    </row>
    <row r="392" spans="11:14" x14ac:dyDescent="0.2">
      <c r="K392"/>
      <c r="N392"/>
    </row>
    <row r="393" spans="11:14" x14ac:dyDescent="0.2">
      <c r="K393"/>
      <c r="N393"/>
    </row>
    <row r="394" spans="11:14" x14ac:dyDescent="0.2">
      <c r="K394"/>
      <c r="N394"/>
    </row>
    <row r="395" spans="11:14" x14ac:dyDescent="0.2">
      <c r="K395"/>
      <c r="N395"/>
    </row>
    <row r="396" spans="11:14" x14ac:dyDescent="0.2">
      <c r="K396"/>
      <c r="N396"/>
    </row>
    <row r="397" spans="11:14" x14ac:dyDescent="0.2">
      <c r="K397"/>
      <c r="N397"/>
    </row>
    <row r="398" spans="11:14" x14ac:dyDescent="0.2">
      <c r="K398"/>
      <c r="N398"/>
    </row>
    <row r="399" spans="11:14" x14ac:dyDescent="0.2">
      <c r="K399"/>
      <c r="N399"/>
    </row>
    <row r="400" spans="11:14" x14ac:dyDescent="0.2">
      <c r="K400"/>
      <c r="N400"/>
    </row>
    <row r="401" spans="11:14" x14ac:dyDescent="0.2">
      <c r="K401"/>
      <c r="N401"/>
    </row>
    <row r="402" spans="11:14" x14ac:dyDescent="0.2">
      <c r="K402"/>
      <c r="N402"/>
    </row>
    <row r="403" spans="11:14" x14ac:dyDescent="0.2">
      <c r="K403"/>
      <c r="N403"/>
    </row>
    <row r="404" spans="11:14" x14ac:dyDescent="0.2">
      <c r="K404"/>
      <c r="N404"/>
    </row>
    <row r="405" spans="11:14" x14ac:dyDescent="0.2">
      <c r="K405"/>
      <c r="N405"/>
    </row>
    <row r="406" spans="11:14" x14ac:dyDescent="0.2">
      <c r="K406"/>
      <c r="N406"/>
    </row>
    <row r="407" spans="11:14" x14ac:dyDescent="0.2">
      <c r="K407"/>
      <c r="N407"/>
    </row>
    <row r="408" spans="11:14" x14ac:dyDescent="0.2">
      <c r="K408"/>
      <c r="N408"/>
    </row>
    <row r="409" spans="11:14" x14ac:dyDescent="0.2">
      <c r="K409"/>
      <c r="N409"/>
    </row>
    <row r="410" spans="11:14" x14ac:dyDescent="0.2">
      <c r="K410"/>
      <c r="N410"/>
    </row>
    <row r="411" spans="11:14" x14ac:dyDescent="0.2">
      <c r="K411"/>
      <c r="N411"/>
    </row>
    <row r="412" spans="11:14" x14ac:dyDescent="0.2">
      <c r="K412"/>
      <c r="N412"/>
    </row>
    <row r="413" spans="11:14" x14ac:dyDescent="0.2">
      <c r="K413"/>
      <c r="N413"/>
    </row>
    <row r="414" spans="11:14" x14ac:dyDescent="0.2">
      <c r="K414"/>
      <c r="N414"/>
    </row>
    <row r="415" spans="11:14" x14ac:dyDescent="0.2">
      <c r="K415"/>
      <c r="N415"/>
    </row>
    <row r="416" spans="11:14" x14ac:dyDescent="0.2">
      <c r="K416"/>
      <c r="N416"/>
    </row>
    <row r="417" spans="11:14" x14ac:dyDescent="0.2">
      <c r="K417"/>
      <c r="N417"/>
    </row>
    <row r="418" spans="11:14" x14ac:dyDescent="0.2">
      <c r="K418"/>
      <c r="N418"/>
    </row>
    <row r="419" spans="11:14" x14ac:dyDescent="0.2">
      <c r="K419"/>
      <c r="N419"/>
    </row>
    <row r="420" spans="11:14" x14ac:dyDescent="0.2">
      <c r="K420"/>
      <c r="N420"/>
    </row>
    <row r="421" spans="11:14" x14ac:dyDescent="0.2">
      <c r="K421"/>
      <c r="N421"/>
    </row>
    <row r="422" spans="11:14" x14ac:dyDescent="0.2">
      <c r="K422"/>
      <c r="N422"/>
    </row>
    <row r="423" spans="11:14" x14ac:dyDescent="0.2">
      <c r="K423"/>
      <c r="N423"/>
    </row>
    <row r="424" spans="11:14" x14ac:dyDescent="0.2">
      <c r="K424"/>
      <c r="N424"/>
    </row>
    <row r="425" spans="11:14" x14ac:dyDescent="0.2">
      <c r="K425"/>
      <c r="N425"/>
    </row>
    <row r="426" spans="11:14" x14ac:dyDescent="0.2">
      <c r="K426"/>
      <c r="N426"/>
    </row>
    <row r="427" spans="11:14" x14ac:dyDescent="0.2">
      <c r="K427"/>
      <c r="N427"/>
    </row>
    <row r="428" spans="11:14" x14ac:dyDescent="0.2">
      <c r="K428"/>
      <c r="N428"/>
    </row>
    <row r="429" spans="11:14" x14ac:dyDescent="0.2">
      <c r="K429"/>
      <c r="N429"/>
    </row>
    <row r="430" spans="11:14" x14ac:dyDescent="0.2">
      <c r="K430"/>
      <c r="N430"/>
    </row>
    <row r="431" spans="11:14" x14ac:dyDescent="0.2">
      <c r="K431"/>
      <c r="N431"/>
    </row>
    <row r="432" spans="11:14" x14ac:dyDescent="0.2">
      <c r="K432"/>
      <c r="N432"/>
    </row>
    <row r="433" spans="11:14" x14ac:dyDescent="0.2">
      <c r="K433"/>
      <c r="N433"/>
    </row>
    <row r="434" spans="11:14" x14ac:dyDescent="0.2">
      <c r="K434"/>
      <c r="N434"/>
    </row>
    <row r="435" spans="11:14" x14ac:dyDescent="0.2">
      <c r="K435"/>
      <c r="N435"/>
    </row>
    <row r="436" spans="11:14" x14ac:dyDescent="0.2">
      <c r="K436"/>
      <c r="N436"/>
    </row>
    <row r="437" spans="11:14" x14ac:dyDescent="0.2">
      <c r="K437"/>
      <c r="N437"/>
    </row>
    <row r="438" spans="11:14" x14ac:dyDescent="0.2">
      <c r="K438"/>
      <c r="N438"/>
    </row>
    <row r="439" spans="11:14" x14ac:dyDescent="0.2">
      <c r="K439"/>
      <c r="N439"/>
    </row>
    <row r="440" spans="11:14" x14ac:dyDescent="0.2">
      <c r="K440"/>
      <c r="N440"/>
    </row>
    <row r="441" spans="11:14" x14ac:dyDescent="0.2">
      <c r="K441"/>
      <c r="N441"/>
    </row>
    <row r="442" spans="11:14" x14ac:dyDescent="0.2">
      <c r="K442"/>
      <c r="N442"/>
    </row>
    <row r="443" spans="11:14" x14ac:dyDescent="0.2">
      <c r="K443"/>
      <c r="N443"/>
    </row>
    <row r="444" spans="11:14" x14ac:dyDescent="0.2">
      <c r="K444"/>
      <c r="N444"/>
    </row>
    <row r="445" spans="11:14" x14ac:dyDescent="0.2">
      <c r="K445"/>
      <c r="N445"/>
    </row>
    <row r="446" spans="11:14" x14ac:dyDescent="0.2">
      <c r="K446"/>
      <c r="N446"/>
    </row>
    <row r="447" spans="11:14" x14ac:dyDescent="0.2">
      <c r="K447"/>
      <c r="N447"/>
    </row>
    <row r="448" spans="11:14" x14ac:dyDescent="0.2">
      <c r="K448"/>
      <c r="N448"/>
    </row>
    <row r="449" spans="11:14" x14ac:dyDescent="0.2">
      <c r="K449"/>
      <c r="N449"/>
    </row>
    <row r="450" spans="11:14" x14ac:dyDescent="0.2">
      <c r="K450"/>
      <c r="N450"/>
    </row>
    <row r="451" spans="11:14" x14ac:dyDescent="0.2">
      <c r="K451"/>
      <c r="N451"/>
    </row>
    <row r="452" spans="11:14" x14ac:dyDescent="0.2">
      <c r="K452"/>
      <c r="N452"/>
    </row>
    <row r="453" spans="11:14" x14ac:dyDescent="0.2">
      <c r="K453"/>
      <c r="N453"/>
    </row>
    <row r="454" spans="11:14" x14ac:dyDescent="0.2">
      <c r="K454"/>
      <c r="N454"/>
    </row>
    <row r="455" spans="11:14" x14ac:dyDescent="0.2">
      <c r="K455"/>
      <c r="N455"/>
    </row>
    <row r="456" spans="11:14" x14ac:dyDescent="0.2">
      <c r="K456"/>
      <c r="N456"/>
    </row>
    <row r="457" spans="11:14" x14ac:dyDescent="0.2">
      <c r="K457"/>
      <c r="N457"/>
    </row>
    <row r="458" spans="11:14" x14ac:dyDescent="0.2">
      <c r="K458"/>
      <c r="N458"/>
    </row>
    <row r="459" spans="11:14" x14ac:dyDescent="0.2">
      <c r="K459"/>
      <c r="N459"/>
    </row>
    <row r="460" spans="11:14" x14ac:dyDescent="0.2">
      <c r="K460"/>
      <c r="N460"/>
    </row>
    <row r="461" spans="11:14" x14ac:dyDescent="0.2">
      <c r="K461"/>
      <c r="N461"/>
    </row>
    <row r="462" spans="11:14" x14ac:dyDescent="0.2">
      <c r="K462"/>
      <c r="N462"/>
    </row>
    <row r="463" spans="11:14" x14ac:dyDescent="0.2">
      <c r="K463"/>
      <c r="N463"/>
    </row>
    <row r="464" spans="11:14" x14ac:dyDescent="0.2">
      <c r="K464"/>
      <c r="N464"/>
    </row>
    <row r="465" spans="11:14" x14ac:dyDescent="0.2">
      <c r="K465"/>
      <c r="N465"/>
    </row>
    <row r="466" spans="11:14" x14ac:dyDescent="0.2">
      <c r="K466"/>
      <c r="N466"/>
    </row>
    <row r="467" spans="11:14" x14ac:dyDescent="0.2">
      <c r="K467"/>
      <c r="N467"/>
    </row>
    <row r="468" spans="11:14" x14ac:dyDescent="0.2">
      <c r="K468"/>
      <c r="N468"/>
    </row>
    <row r="469" spans="11:14" x14ac:dyDescent="0.2">
      <c r="K469"/>
      <c r="N469"/>
    </row>
    <row r="470" spans="11:14" x14ac:dyDescent="0.2">
      <c r="K470"/>
      <c r="N470"/>
    </row>
    <row r="471" spans="11:14" x14ac:dyDescent="0.2">
      <c r="K471"/>
      <c r="N471"/>
    </row>
    <row r="472" spans="11:14" x14ac:dyDescent="0.2">
      <c r="K472"/>
      <c r="N472"/>
    </row>
    <row r="473" spans="11:14" x14ac:dyDescent="0.2">
      <c r="K473"/>
      <c r="N473"/>
    </row>
    <row r="474" spans="11:14" x14ac:dyDescent="0.2">
      <c r="K474"/>
      <c r="N474"/>
    </row>
    <row r="475" spans="11:14" x14ac:dyDescent="0.2">
      <c r="K475"/>
      <c r="N475"/>
    </row>
    <row r="476" spans="11:14" x14ac:dyDescent="0.2">
      <c r="K476"/>
      <c r="N476"/>
    </row>
    <row r="477" spans="11:14" x14ac:dyDescent="0.2">
      <c r="K477"/>
      <c r="N477"/>
    </row>
    <row r="478" spans="11:14" x14ac:dyDescent="0.2">
      <c r="K478"/>
      <c r="N478"/>
    </row>
    <row r="479" spans="11:14" x14ac:dyDescent="0.2">
      <c r="K479"/>
      <c r="N479"/>
    </row>
    <row r="480" spans="11:14" x14ac:dyDescent="0.2">
      <c r="K480"/>
      <c r="N480"/>
    </row>
    <row r="481" spans="11:14" x14ac:dyDescent="0.2">
      <c r="K481"/>
      <c r="N481"/>
    </row>
    <row r="482" spans="11:14" x14ac:dyDescent="0.2">
      <c r="K482"/>
      <c r="N482"/>
    </row>
    <row r="483" spans="11:14" x14ac:dyDescent="0.2">
      <c r="K483"/>
      <c r="N483"/>
    </row>
    <row r="484" spans="11:14" x14ac:dyDescent="0.2">
      <c r="K484"/>
      <c r="N484"/>
    </row>
    <row r="485" spans="11:14" x14ac:dyDescent="0.2">
      <c r="K485"/>
      <c r="N485"/>
    </row>
    <row r="486" spans="11:14" x14ac:dyDescent="0.2">
      <c r="K486"/>
      <c r="N486"/>
    </row>
    <row r="487" spans="11:14" x14ac:dyDescent="0.2">
      <c r="K487"/>
      <c r="N487"/>
    </row>
    <row r="488" spans="11:14" x14ac:dyDescent="0.2">
      <c r="K488"/>
      <c r="N488"/>
    </row>
    <row r="489" spans="11:14" x14ac:dyDescent="0.2">
      <c r="K489"/>
      <c r="N489"/>
    </row>
    <row r="490" spans="11:14" x14ac:dyDescent="0.2">
      <c r="K490"/>
      <c r="N490"/>
    </row>
    <row r="491" spans="11:14" x14ac:dyDescent="0.2">
      <c r="K491"/>
      <c r="N491"/>
    </row>
    <row r="492" spans="11:14" x14ac:dyDescent="0.2">
      <c r="K492"/>
      <c r="N492"/>
    </row>
    <row r="493" spans="11:14" x14ac:dyDescent="0.2">
      <c r="K493"/>
      <c r="N493"/>
    </row>
    <row r="494" spans="11:14" x14ac:dyDescent="0.2">
      <c r="K494"/>
      <c r="N494"/>
    </row>
    <row r="495" spans="11:14" x14ac:dyDescent="0.2">
      <c r="K495"/>
      <c r="N495"/>
    </row>
    <row r="496" spans="11:14" x14ac:dyDescent="0.2">
      <c r="K496"/>
      <c r="N496"/>
    </row>
    <row r="497" spans="11:14" x14ac:dyDescent="0.2">
      <c r="K497"/>
      <c r="N497"/>
    </row>
    <row r="498" spans="11:14" x14ac:dyDescent="0.2">
      <c r="K498"/>
      <c r="N498"/>
    </row>
    <row r="499" spans="11:14" x14ac:dyDescent="0.2">
      <c r="K499"/>
      <c r="N499"/>
    </row>
    <row r="500" spans="11:14" x14ac:dyDescent="0.2">
      <c r="K500"/>
      <c r="N500"/>
    </row>
    <row r="501" spans="11:14" x14ac:dyDescent="0.2">
      <c r="K501"/>
      <c r="N501"/>
    </row>
    <row r="502" spans="11:14" x14ac:dyDescent="0.2">
      <c r="K502"/>
      <c r="N502"/>
    </row>
    <row r="503" spans="11:14" x14ac:dyDescent="0.2">
      <c r="K503"/>
      <c r="N503"/>
    </row>
    <row r="504" spans="11:14" x14ac:dyDescent="0.2">
      <c r="K504"/>
      <c r="N504"/>
    </row>
    <row r="505" spans="11:14" x14ac:dyDescent="0.2">
      <c r="K505"/>
      <c r="N505"/>
    </row>
    <row r="506" spans="11:14" x14ac:dyDescent="0.2">
      <c r="K506"/>
      <c r="N506"/>
    </row>
    <row r="507" spans="11:14" x14ac:dyDescent="0.2">
      <c r="K507"/>
      <c r="N507"/>
    </row>
    <row r="508" spans="11:14" x14ac:dyDescent="0.2">
      <c r="K508"/>
      <c r="N508"/>
    </row>
    <row r="509" spans="11:14" x14ac:dyDescent="0.2">
      <c r="K509"/>
      <c r="N509"/>
    </row>
    <row r="510" spans="11:14" x14ac:dyDescent="0.2">
      <c r="K510"/>
      <c r="N510"/>
    </row>
    <row r="511" spans="11:14" x14ac:dyDescent="0.2">
      <c r="K511"/>
      <c r="N511"/>
    </row>
    <row r="512" spans="11:14" x14ac:dyDescent="0.2">
      <c r="K512"/>
      <c r="N512"/>
    </row>
    <row r="513" spans="11:14" x14ac:dyDescent="0.2">
      <c r="K513"/>
      <c r="N513"/>
    </row>
    <row r="514" spans="11:14" x14ac:dyDescent="0.2">
      <c r="K514"/>
      <c r="N514"/>
    </row>
    <row r="515" spans="11:14" x14ac:dyDescent="0.2">
      <c r="K515"/>
      <c r="N515"/>
    </row>
    <row r="516" spans="11:14" x14ac:dyDescent="0.2">
      <c r="K516"/>
      <c r="N516"/>
    </row>
    <row r="517" spans="11:14" x14ac:dyDescent="0.2">
      <c r="K517"/>
      <c r="N517"/>
    </row>
    <row r="518" spans="11:14" x14ac:dyDescent="0.2">
      <c r="K518"/>
      <c r="N518"/>
    </row>
    <row r="519" spans="11:14" x14ac:dyDescent="0.2">
      <c r="K519"/>
      <c r="N519"/>
    </row>
    <row r="520" spans="11:14" x14ac:dyDescent="0.2">
      <c r="K520"/>
      <c r="N520"/>
    </row>
    <row r="521" spans="11:14" x14ac:dyDescent="0.2">
      <c r="K521"/>
      <c r="N521"/>
    </row>
    <row r="522" spans="11:14" x14ac:dyDescent="0.2">
      <c r="K522"/>
      <c r="N522"/>
    </row>
    <row r="523" spans="11:14" x14ac:dyDescent="0.2">
      <c r="K523"/>
      <c r="N523"/>
    </row>
    <row r="524" spans="11:14" x14ac:dyDescent="0.2">
      <c r="K524"/>
      <c r="N524"/>
    </row>
    <row r="525" spans="11:14" x14ac:dyDescent="0.2">
      <c r="K525"/>
      <c r="N525"/>
    </row>
    <row r="526" spans="11:14" x14ac:dyDescent="0.2">
      <c r="K526"/>
      <c r="N526"/>
    </row>
    <row r="527" spans="11:14" x14ac:dyDescent="0.2">
      <c r="K527"/>
      <c r="N527"/>
    </row>
    <row r="528" spans="11:14" x14ac:dyDescent="0.2">
      <c r="K528"/>
      <c r="N528"/>
    </row>
    <row r="529" spans="11:14" x14ac:dyDescent="0.2">
      <c r="K529"/>
      <c r="N529"/>
    </row>
    <row r="530" spans="11:14" x14ac:dyDescent="0.2">
      <c r="K530"/>
      <c r="N530"/>
    </row>
    <row r="531" spans="11:14" x14ac:dyDescent="0.2">
      <c r="K531"/>
      <c r="N531"/>
    </row>
    <row r="532" spans="11:14" x14ac:dyDescent="0.2">
      <c r="K532"/>
      <c r="N532"/>
    </row>
    <row r="533" spans="11:14" x14ac:dyDescent="0.2">
      <c r="K533"/>
      <c r="N533"/>
    </row>
    <row r="534" spans="11:14" x14ac:dyDescent="0.2">
      <c r="K534"/>
      <c r="N534"/>
    </row>
    <row r="535" spans="11:14" x14ac:dyDescent="0.2">
      <c r="K535"/>
      <c r="N535"/>
    </row>
    <row r="536" spans="11:14" x14ac:dyDescent="0.2">
      <c r="K536"/>
      <c r="N536"/>
    </row>
    <row r="537" spans="11:14" x14ac:dyDescent="0.2">
      <c r="K537"/>
      <c r="N537"/>
    </row>
    <row r="538" spans="11:14" x14ac:dyDescent="0.2">
      <c r="K538"/>
      <c r="N538"/>
    </row>
    <row r="539" spans="11:14" x14ac:dyDescent="0.2">
      <c r="K539"/>
      <c r="N539"/>
    </row>
    <row r="540" spans="11:14" x14ac:dyDescent="0.2">
      <c r="K540"/>
      <c r="N540"/>
    </row>
    <row r="541" spans="11:14" x14ac:dyDescent="0.2">
      <c r="K541"/>
      <c r="N541"/>
    </row>
    <row r="542" spans="11:14" x14ac:dyDescent="0.2">
      <c r="K542"/>
      <c r="N542"/>
    </row>
    <row r="543" spans="11:14" x14ac:dyDescent="0.2">
      <c r="K543"/>
      <c r="N543"/>
    </row>
    <row r="544" spans="11:14" x14ac:dyDescent="0.2">
      <c r="K544"/>
      <c r="N544"/>
    </row>
    <row r="545" spans="11:14" x14ac:dyDescent="0.2">
      <c r="K545"/>
      <c r="N545"/>
    </row>
    <row r="546" spans="11:14" x14ac:dyDescent="0.2">
      <c r="K546"/>
      <c r="N546"/>
    </row>
    <row r="547" spans="11:14" x14ac:dyDescent="0.2">
      <c r="K547"/>
      <c r="N547"/>
    </row>
    <row r="548" spans="11:14" x14ac:dyDescent="0.2">
      <c r="K548"/>
      <c r="N548"/>
    </row>
    <row r="549" spans="11:14" x14ac:dyDescent="0.2">
      <c r="K549"/>
      <c r="N549"/>
    </row>
    <row r="550" spans="11:14" x14ac:dyDescent="0.2">
      <c r="K550"/>
      <c r="N550"/>
    </row>
    <row r="551" spans="11:14" x14ac:dyDescent="0.2">
      <c r="K551"/>
      <c r="N551"/>
    </row>
    <row r="552" spans="11:14" x14ac:dyDescent="0.2">
      <c r="K552"/>
      <c r="N552"/>
    </row>
    <row r="553" spans="11:14" x14ac:dyDescent="0.2">
      <c r="K553"/>
      <c r="N553"/>
    </row>
    <row r="554" spans="11:14" x14ac:dyDescent="0.2">
      <c r="K554"/>
      <c r="N554"/>
    </row>
    <row r="555" spans="11:14" x14ac:dyDescent="0.2">
      <c r="K555"/>
      <c r="N555"/>
    </row>
    <row r="556" spans="11:14" x14ac:dyDescent="0.2">
      <c r="K556"/>
      <c r="N556"/>
    </row>
    <row r="557" spans="11:14" x14ac:dyDescent="0.2">
      <c r="K557"/>
      <c r="N557"/>
    </row>
    <row r="558" spans="11:14" x14ac:dyDescent="0.2">
      <c r="K558"/>
      <c r="N558"/>
    </row>
    <row r="559" spans="11:14" x14ac:dyDescent="0.2">
      <c r="K559"/>
      <c r="N559"/>
    </row>
    <row r="560" spans="11:14" x14ac:dyDescent="0.2">
      <c r="K560"/>
      <c r="N560"/>
    </row>
    <row r="561" spans="11:14" x14ac:dyDescent="0.2">
      <c r="K561"/>
      <c r="N561"/>
    </row>
    <row r="562" spans="11:14" x14ac:dyDescent="0.2">
      <c r="K562"/>
      <c r="N562"/>
    </row>
    <row r="563" spans="11:14" x14ac:dyDescent="0.2">
      <c r="K563"/>
      <c r="N563"/>
    </row>
    <row r="564" spans="11:14" x14ac:dyDescent="0.2">
      <c r="K564"/>
      <c r="N564"/>
    </row>
    <row r="565" spans="11:14" x14ac:dyDescent="0.2">
      <c r="K565"/>
      <c r="N565"/>
    </row>
    <row r="566" spans="11:14" x14ac:dyDescent="0.2">
      <c r="K566"/>
      <c r="N566"/>
    </row>
    <row r="567" spans="11:14" x14ac:dyDescent="0.2">
      <c r="K567"/>
      <c r="N567"/>
    </row>
    <row r="568" spans="11:14" x14ac:dyDescent="0.2">
      <c r="K568"/>
      <c r="N568"/>
    </row>
    <row r="569" spans="11:14" x14ac:dyDescent="0.2">
      <c r="K569"/>
      <c r="N569"/>
    </row>
    <row r="570" spans="11:14" x14ac:dyDescent="0.2">
      <c r="K570"/>
      <c r="N570"/>
    </row>
    <row r="571" spans="11:14" x14ac:dyDescent="0.2">
      <c r="K571"/>
      <c r="N571"/>
    </row>
    <row r="572" spans="11:14" x14ac:dyDescent="0.2">
      <c r="K572"/>
      <c r="N572"/>
    </row>
    <row r="573" spans="11:14" x14ac:dyDescent="0.2">
      <c r="K573"/>
      <c r="N573"/>
    </row>
    <row r="574" spans="11:14" x14ac:dyDescent="0.2">
      <c r="K574"/>
      <c r="N574"/>
    </row>
    <row r="575" spans="11:14" x14ac:dyDescent="0.2">
      <c r="K575"/>
      <c r="N575"/>
    </row>
    <row r="576" spans="11:14" x14ac:dyDescent="0.2">
      <c r="K576"/>
      <c r="N576"/>
    </row>
    <row r="577" spans="11:14" x14ac:dyDescent="0.2">
      <c r="K577"/>
      <c r="N577"/>
    </row>
    <row r="578" spans="11:14" x14ac:dyDescent="0.2">
      <c r="K578"/>
      <c r="N578"/>
    </row>
    <row r="579" spans="11:14" x14ac:dyDescent="0.2">
      <c r="K579"/>
      <c r="N579"/>
    </row>
    <row r="580" spans="11:14" x14ac:dyDescent="0.2">
      <c r="K580"/>
      <c r="N580"/>
    </row>
    <row r="581" spans="11:14" x14ac:dyDescent="0.2">
      <c r="K581"/>
      <c r="N581"/>
    </row>
    <row r="582" spans="11:14" x14ac:dyDescent="0.2">
      <c r="K582"/>
      <c r="N582"/>
    </row>
    <row r="583" spans="11:14" x14ac:dyDescent="0.2">
      <c r="K583"/>
      <c r="N583"/>
    </row>
    <row r="584" spans="11:14" x14ac:dyDescent="0.2">
      <c r="K584"/>
      <c r="N584"/>
    </row>
    <row r="585" spans="11:14" x14ac:dyDescent="0.2">
      <c r="K585"/>
      <c r="N585"/>
    </row>
    <row r="586" spans="11:14" x14ac:dyDescent="0.2">
      <c r="K586"/>
      <c r="N586"/>
    </row>
    <row r="587" spans="11:14" x14ac:dyDescent="0.2">
      <c r="K587"/>
      <c r="N587"/>
    </row>
    <row r="588" spans="11:14" x14ac:dyDescent="0.2">
      <c r="K588"/>
      <c r="N588"/>
    </row>
    <row r="589" spans="11:14" x14ac:dyDescent="0.2">
      <c r="K589"/>
      <c r="N589"/>
    </row>
    <row r="590" spans="11:14" x14ac:dyDescent="0.2">
      <c r="K590"/>
      <c r="N590"/>
    </row>
    <row r="591" spans="11:14" x14ac:dyDescent="0.2">
      <c r="K591"/>
      <c r="N591"/>
    </row>
    <row r="592" spans="11:14" x14ac:dyDescent="0.2">
      <c r="K592"/>
      <c r="N592"/>
    </row>
    <row r="593" spans="11:14" x14ac:dyDescent="0.2">
      <c r="K593"/>
      <c r="N593"/>
    </row>
    <row r="594" spans="11:14" x14ac:dyDescent="0.2">
      <c r="K594"/>
      <c r="N594"/>
    </row>
    <row r="595" spans="11:14" x14ac:dyDescent="0.2">
      <c r="K595"/>
      <c r="N595"/>
    </row>
    <row r="596" spans="11:14" x14ac:dyDescent="0.2">
      <c r="K596"/>
      <c r="N596"/>
    </row>
    <row r="597" spans="11:14" x14ac:dyDescent="0.2">
      <c r="K597"/>
      <c r="N597"/>
    </row>
    <row r="598" spans="11:14" x14ac:dyDescent="0.2">
      <c r="K598"/>
      <c r="N598"/>
    </row>
    <row r="599" spans="11:14" x14ac:dyDescent="0.2">
      <c r="K599"/>
      <c r="N599"/>
    </row>
    <row r="600" spans="11:14" x14ac:dyDescent="0.2">
      <c r="K600"/>
      <c r="N600"/>
    </row>
    <row r="601" spans="11:14" x14ac:dyDescent="0.2">
      <c r="K601"/>
      <c r="N601"/>
    </row>
    <row r="602" spans="11:14" x14ac:dyDescent="0.2">
      <c r="K602"/>
      <c r="N602"/>
    </row>
    <row r="603" spans="11:14" x14ac:dyDescent="0.2">
      <c r="K603"/>
      <c r="N603"/>
    </row>
    <row r="604" spans="11:14" x14ac:dyDescent="0.2">
      <c r="K604"/>
      <c r="N604"/>
    </row>
    <row r="605" spans="11:14" x14ac:dyDescent="0.2">
      <c r="K605"/>
      <c r="N605"/>
    </row>
    <row r="606" spans="11:14" x14ac:dyDescent="0.2">
      <c r="K606"/>
      <c r="N606"/>
    </row>
    <row r="607" spans="11:14" x14ac:dyDescent="0.2">
      <c r="K607"/>
      <c r="N607"/>
    </row>
    <row r="608" spans="11:14" x14ac:dyDescent="0.2">
      <c r="K608"/>
      <c r="N608"/>
    </row>
    <row r="609" spans="11:14" x14ac:dyDescent="0.2">
      <c r="K609"/>
      <c r="N609"/>
    </row>
    <row r="610" spans="11:14" x14ac:dyDescent="0.2">
      <c r="K610"/>
      <c r="N610"/>
    </row>
    <row r="611" spans="11:14" x14ac:dyDescent="0.2">
      <c r="K611"/>
      <c r="N611"/>
    </row>
    <row r="612" spans="11:14" x14ac:dyDescent="0.2">
      <c r="K612"/>
      <c r="N612"/>
    </row>
    <row r="613" spans="11:14" x14ac:dyDescent="0.2">
      <c r="K613"/>
      <c r="N613"/>
    </row>
    <row r="614" spans="11:14" x14ac:dyDescent="0.2">
      <c r="K614"/>
      <c r="N614"/>
    </row>
    <row r="615" spans="11:14" x14ac:dyDescent="0.2">
      <c r="K615"/>
      <c r="N615"/>
    </row>
    <row r="616" spans="11:14" x14ac:dyDescent="0.2">
      <c r="K616"/>
      <c r="N616"/>
    </row>
    <row r="617" spans="11:14" x14ac:dyDescent="0.2">
      <c r="K617"/>
      <c r="N617"/>
    </row>
    <row r="618" spans="11:14" x14ac:dyDescent="0.2">
      <c r="K618"/>
      <c r="N618"/>
    </row>
    <row r="619" spans="11:14" x14ac:dyDescent="0.2">
      <c r="K619"/>
      <c r="N619"/>
    </row>
    <row r="620" spans="11:14" x14ac:dyDescent="0.2">
      <c r="K620"/>
      <c r="N620"/>
    </row>
    <row r="621" spans="11:14" x14ac:dyDescent="0.2">
      <c r="K621"/>
      <c r="N621"/>
    </row>
    <row r="622" spans="11:14" x14ac:dyDescent="0.2">
      <c r="K622"/>
      <c r="N622"/>
    </row>
    <row r="623" spans="11:14" x14ac:dyDescent="0.2">
      <c r="K623"/>
      <c r="N623"/>
    </row>
    <row r="624" spans="11:14" x14ac:dyDescent="0.2">
      <c r="K624"/>
      <c r="N624"/>
    </row>
    <row r="625" spans="11:14" x14ac:dyDescent="0.2">
      <c r="K625"/>
      <c r="N625"/>
    </row>
    <row r="626" spans="11:14" x14ac:dyDescent="0.2">
      <c r="K626"/>
      <c r="N626"/>
    </row>
    <row r="627" spans="11:14" x14ac:dyDescent="0.2">
      <c r="K627"/>
      <c r="N627"/>
    </row>
    <row r="628" spans="11:14" x14ac:dyDescent="0.2">
      <c r="K628"/>
      <c r="N628"/>
    </row>
    <row r="629" spans="11:14" x14ac:dyDescent="0.2">
      <c r="K629"/>
      <c r="N629"/>
    </row>
    <row r="630" spans="11:14" x14ac:dyDescent="0.2">
      <c r="K630"/>
      <c r="N630"/>
    </row>
    <row r="631" spans="11:14" x14ac:dyDescent="0.2">
      <c r="K631"/>
      <c r="N631"/>
    </row>
    <row r="632" spans="11:14" x14ac:dyDescent="0.2">
      <c r="K632"/>
      <c r="N632"/>
    </row>
    <row r="633" spans="11:14" x14ac:dyDescent="0.2">
      <c r="K633"/>
      <c r="N633"/>
    </row>
    <row r="634" spans="11:14" x14ac:dyDescent="0.2">
      <c r="K634"/>
      <c r="N634"/>
    </row>
    <row r="635" spans="11:14" x14ac:dyDescent="0.2">
      <c r="K635"/>
      <c r="N635"/>
    </row>
    <row r="636" spans="11:14" x14ac:dyDescent="0.2">
      <c r="K636"/>
      <c r="N636"/>
    </row>
    <row r="637" spans="11:14" x14ac:dyDescent="0.2">
      <c r="K637"/>
      <c r="N637"/>
    </row>
    <row r="638" spans="11:14" x14ac:dyDescent="0.2">
      <c r="K638"/>
      <c r="N638"/>
    </row>
    <row r="639" spans="11:14" x14ac:dyDescent="0.2">
      <c r="K639"/>
      <c r="N639"/>
    </row>
    <row r="640" spans="11:14" x14ac:dyDescent="0.2">
      <c r="K640"/>
      <c r="N640"/>
    </row>
    <row r="641" spans="11:14" x14ac:dyDescent="0.2">
      <c r="K641"/>
      <c r="N641"/>
    </row>
    <row r="642" spans="11:14" x14ac:dyDescent="0.2">
      <c r="K642"/>
      <c r="N642"/>
    </row>
    <row r="643" spans="11:14" x14ac:dyDescent="0.2">
      <c r="K643"/>
      <c r="N643"/>
    </row>
    <row r="644" spans="11:14" x14ac:dyDescent="0.2">
      <c r="K644"/>
      <c r="N644"/>
    </row>
    <row r="645" spans="11:14" x14ac:dyDescent="0.2">
      <c r="K645"/>
      <c r="N645"/>
    </row>
    <row r="646" spans="11:14" x14ac:dyDescent="0.2">
      <c r="K646"/>
      <c r="N646"/>
    </row>
    <row r="647" spans="11:14" x14ac:dyDescent="0.2">
      <c r="K647"/>
      <c r="N647"/>
    </row>
    <row r="648" spans="11:14" x14ac:dyDescent="0.2">
      <c r="K648"/>
      <c r="N648"/>
    </row>
    <row r="649" spans="11:14" x14ac:dyDescent="0.2">
      <c r="K649"/>
      <c r="N649"/>
    </row>
    <row r="650" spans="11:14" x14ac:dyDescent="0.2">
      <c r="K650"/>
      <c r="N650"/>
    </row>
    <row r="651" spans="11:14" x14ac:dyDescent="0.2">
      <c r="K651"/>
      <c r="N651"/>
    </row>
    <row r="652" spans="11:14" x14ac:dyDescent="0.2">
      <c r="K652"/>
      <c r="N652"/>
    </row>
    <row r="653" spans="11:14" x14ac:dyDescent="0.2">
      <c r="K653"/>
      <c r="N653"/>
    </row>
    <row r="654" spans="11:14" x14ac:dyDescent="0.2">
      <c r="K654"/>
      <c r="N654"/>
    </row>
    <row r="655" spans="11:14" x14ac:dyDescent="0.2">
      <c r="K655"/>
      <c r="N655"/>
    </row>
    <row r="656" spans="11:14" x14ac:dyDescent="0.2">
      <c r="K656"/>
      <c r="N656"/>
    </row>
    <row r="657" spans="11:14" x14ac:dyDescent="0.2">
      <c r="K657"/>
      <c r="N657"/>
    </row>
    <row r="658" spans="11:14" x14ac:dyDescent="0.2">
      <c r="K658"/>
      <c r="N658"/>
    </row>
    <row r="659" spans="11:14" x14ac:dyDescent="0.2">
      <c r="K659"/>
      <c r="N659"/>
    </row>
    <row r="660" spans="11:14" x14ac:dyDescent="0.2">
      <c r="K660"/>
      <c r="N660"/>
    </row>
    <row r="661" spans="11:14" x14ac:dyDescent="0.2">
      <c r="K661"/>
      <c r="N661"/>
    </row>
    <row r="662" spans="11:14" x14ac:dyDescent="0.2">
      <c r="K662"/>
      <c r="N662"/>
    </row>
    <row r="663" spans="11:14" x14ac:dyDescent="0.2">
      <c r="K663"/>
      <c r="N663"/>
    </row>
    <row r="664" spans="11:14" x14ac:dyDescent="0.2">
      <c r="K664"/>
      <c r="N664"/>
    </row>
    <row r="665" spans="11:14" x14ac:dyDescent="0.2">
      <c r="K665"/>
      <c r="N665"/>
    </row>
    <row r="666" spans="11:14" x14ac:dyDescent="0.2">
      <c r="K666"/>
      <c r="N666"/>
    </row>
    <row r="667" spans="11:14" x14ac:dyDescent="0.2">
      <c r="K667"/>
      <c r="N667"/>
    </row>
    <row r="668" spans="11:14" x14ac:dyDescent="0.2">
      <c r="K668"/>
      <c r="N668"/>
    </row>
    <row r="669" spans="11:14" x14ac:dyDescent="0.2">
      <c r="K669"/>
      <c r="N669"/>
    </row>
    <row r="670" spans="11:14" x14ac:dyDescent="0.2">
      <c r="K670"/>
      <c r="N670"/>
    </row>
    <row r="671" spans="11:14" x14ac:dyDescent="0.2">
      <c r="K671"/>
      <c r="N671"/>
    </row>
    <row r="672" spans="11:14" x14ac:dyDescent="0.2">
      <c r="K672"/>
      <c r="N672"/>
    </row>
    <row r="673" spans="11:14" x14ac:dyDescent="0.2">
      <c r="K673"/>
      <c r="N673"/>
    </row>
    <row r="674" spans="11:14" x14ac:dyDescent="0.2">
      <c r="K674"/>
      <c r="N674"/>
    </row>
    <row r="675" spans="11:14" x14ac:dyDescent="0.2">
      <c r="K675"/>
      <c r="N675"/>
    </row>
    <row r="676" spans="11:14" x14ac:dyDescent="0.2">
      <c r="K676"/>
      <c r="N676"/>
    </row>
    <row r="677" spans="11:14" x14ac:dyDescent="0.2">
      <c r="K677"/>
      <c r="N677"/>
    </row>
    <row r="678" spans="11:14" x14ac:dyDescent="0.2">
      <c r="K678"/>
      <c r="N678"/>
    </row>
    <row r="679" spans="11:14" x14ac:dyDescent="0.2">
      <c r="K679"/>
      <c r="N679"/>
    </row>
    <row r="680" spans="11:14" x14ac:dyDescent="0.2">
      <c r="K680"/>
      <c r="N680"/>
    </row>
    <row r="681" spans="11:14" x14ac:dyDescent="0.2">
      <c r="K681"/>
      <c r="N681"/>
    </row>
    <row r="682" spans="11:14" x14ac:dyDescent="0.2">
      <c r="K682"/>
      <c r="N682"/>
    </row>
    <row r="683" spans="11:14" x14ac:dyDescent="0.2">
      <c r="K683"/>
      <c r="N683"/>
    </row>
    <row r="684" spans="11:14" x14ac:dyDescent="0.2">
      <c r="K684"/>
      <c r="N684"/>
    </row>
    <row r="685" spans="11:14" x14ac:dyDescent="0.2">
      <c r="K685"/>
      <c r="N685"/>
    </row>
    <row r="686" spans="11:14" x14ac:dyDescent="0.2">
      <c r="K686"/>
      <c r="N686"/>
    </row>
    <row r="687" spans="11:14" x14ac:dyDescent="0.2">
      <c r="K687"/>
      <c r="N687"/>
    </row>
    <row r="688" spans="11:14" x14ac:dyDescent="0.2">
      <c r="K688"/>
      <c r="N688"/>
    </row>
    <row r="689" spans="11:14" x14ac:dyDescent="0.2">
      <c r="K689"/>
      <c r="N689"/>
    </row>
    <row r="690" spans="11:14" x14ac:dyDescent="0.2">
      <c r="K690"/>
      <c r="N690"/>
    </row>
    <row r="691" spans="11:14" x14ac:dyDescent="0.2">
      <c r="K691"/>
      <c r="N691"/>
    </row>
    <row r="692" spans="11:14" x14ac:dyDescent="0.2">
      <c r="K692"/>
      <c r="N692"/>
    </row>
    <row r="693" spans="11:14" x14ac:dyDescent="0.2">
      <c r="K693"/>
      <c r="N693"/>
    </row>
    <row r="694" spans="11:14" x14ac:dyDescent="0.2">
      <c r="K694"/>
      <c r="N694"/>
    </row>
    <row r="695" spans="11:14" x14ac:dyDescent="0.2">
      <c r="K695"/>
      <c r="N695"/>
    </row>
    <row r="696" spans="11:14" x14ac:dyDescent="0.2">
      <c r="K696"/>
      <c r="N696"/>
    </row>
    <row r="697" spans="11:14" x14ac:dyDescent="0.2">
      <c r="K697"/>
      <c r="N697"/>
    </row>
    <row r="698" spans="11:14" x14ac:dyDescent="0.2">
      <c r="K698"/>
      <c r="N698"/>
    </row>
    <row r="699" spans="11:14" x14ac:dyDescent="0.2">
      <c r="K699"/>
      <c r="N699"/>
    </row>
    <row r="700" spans="11:14" x14ac:dyDescent="0.2">
      <c r="K700"/>
      <c r="N700"/>
    </row>
    <row r="701" spans="11:14" x14ac:dyDescent="0.2">
      <c r="K701"/>
      <c r="N701"/>
    </row>
    <row r="702" spans="11:14" x14ac:dyDescent="0.2">
      <c r="K702"/>
      <c r="N702"/>
    </row>
    <row r="703" spans="11:14" x14ac:dyDescent="0.2">
      <c r="K703"/>
      <c r="N703"/>
    </row>
    <row r="704" spans="11:14" x14ac:dyDescent="0.2">
      <c r="K704"/>
      <c r="N704"/>
    </row>
    <row r="705" spans="11:14" x14ac:dyDescent="0.2">
      <c r="K705"/>
      <c r="N705"/>
    </row>
    <row r="706" spans="11:14" x14ac:dyDescent="0.2">
      <c r="K706"/>
      <c r="N706"/>
    </row>
    <row r="707" spans="11:14" x14ac:dyDescent="0.2">
      <c r="K707"/>
      <c r="N707"/>
    </row>
    <row r="708" spans="11:14" x14ac:dyDescent="0.2">
      <c r="K708"/>
      <c r="N708"/>
    </row>
    <row r="709" spans="11:14" x14ac:dyDescent="0.2">
      <c r="K709"/>
      <c r="N709"/>
    </row>
    <row r="710" spans="11:14" x14ac:dyDescent="0.2">
      <c r="K710"/>
      <c r="N710"/>
    </row>
    <row r="711" spans="11:14" x14ac:dyDescent="0.2">
      <c r="K711"/>
      <c r="N711"/>
    </row>
    <row r="712" spans="11:14" x14ac:dyDescent="0.2">
      <c r="K712"/>
      <c r="N712"/>
    </row>
    <row r="713" spans="11:14" x14ac:dyDescent="0.2">
      <c r="K713"/>
      <c r="N713"/>
    </row>
    <row r="714" spans="11:14" x14ac:dyDescent="0.2">
      <c r="K714"/>
      <c r="N714"/>
    </row>
    <row r="715" spans="11:14" x14ac:dyDescent="0.2">
      <c r="K715"/>
      <c r="N715"/>
    </row>
    <row r="716" spans="11:14" x14ac:dyDescent="0.2">
      <c r="K716"/>
      <c r="N716"/>
    </row>
    <row r="717" spans="11:14" x14ac:dyDescent="0.2">
      <c r="K717"/>
      <c r="N717"/>
    </row>
    <row r="718" spans="11:14" x14ac:dyDescent="0.2">
      <c r="K718"/>
      <c r="N718"/>
    </row>
    <row r="719" spans="11:14" x14ac:dyDescent="0.2">
      <c r="K719"/>
      <c r="N719"/>
    </row>
    <row r="720" spans="11:14" x14ac:dyDescent="0.2">
      <c r="K720"/>
      <c r="N720"/>
    </row>
    <row r="721" spans="11:14" x14ac:dyDescent="0.2">
      <c r="K721"/>
      <c r="N721"/>
    </row>
    <row r="722" spans="11:14" x14ac:dyDescent="0.2">
      <c r="K722"/>
      <c r="N722"/>
    </row>
    <row r="723" spans="11:14" x14ac:dyDescent="0.2">
      <c r="K723"/>
      <c r="N723"/>
    </row>
    <row r="724" spans="11:14" x14ac:dyDescent="0.2">
      <c r="K724"/>
      <c r="N724"/>
    </row>
    <row r="725" spans="11:14" x14ac:dyDescent="0.2">
      <c r="K725"/>
      <c r="N725"/>
    </row>
    <row r="726" spans="11:14" x14ac:dyDescent="0.2">
      <c r="K726"/>
      <c r="N726"/>
    </row>
    <row r="727" spans="11:14" x14ac:dyDescent="0.2">
      <c r="K727"/>
      <c r="N727"/>
    </row>
    <row r="728" spans="11:14" x14ac:dyDescent="0.2">
      <c r="K728"/>
      <c r="N728"/>
    </row>
    <row r="729" spans="11:14" x14ac:dyDescent="0.2">
      <c r="K729"/>
      <c r="N729"/>
    </row>
    <row r="730" spans="11:14" x14ac:dyDescent="0.2">
      <c r="K730"/>
      <c r="N730"/>
    </row>
    <row r="731" spans="11:14" x14ac:dyDescent="0.2">
      <c r="K731"/>
      <c r="N731"/>
    </row>
    <row r="732" spans="11:14" x14ac:dyDescent="0.2">
      <c r="K732"/>
      <c r="N732"/>
    </row>
    <row r="733" spans="11:14" x14ac:dyDescent="0.2">
      <c r="K733"/>
      <c r="N733"/>
    </row>
    <row r="734" spans="11:14" x14ac:dyDescent="0.2">
      <c r="K734"/>
      <c r="N734"/>
    </row>
    <row r="735" spans="11:14" x14ac:dyDescent="0.2">
      <c r="K735"/>
      <c r="N735"/>
    </row>
    <row r="736" spans="11:14" x14ac:dyDescent="0.2">
      <c r="K736"/>
      <c r="N736"/>
    </row>
    <row r="737" spans="11:14" x14ac:dyDescent="0.2">
      <c r="K737"/>
      <c r="N737"/>
    </row>
    <row r="738" spans="11:14" x14ac:dyDescent="0.2">
      <c r="K738"/>
      <c r="N738"/>
    </row>
    <row r="739" spans="11:14" x14ac:dyDescent="0.2">
      <c r="K739"/>
      <c r="N739"/>
    </row>
    <row r="740" spans="11:14" x14ac:dyDescent="0.2">
      <c r="K740"/>
      <c r="N740"/>
    </row>
    <row r="741" spans="11:14" x14ac:dyDescent="0.2">
      <c r="K741"/>
      <c r="N741"/>
    </row>
    <row r="742" spans="11:14" x14ac:dyDescent="0.2">
      <c r="K742"/>
      <c r="N742"/>
    </row>
    <row r="743" spans="11:14" x14ac:dyDescent="0.2">
      <c r="K743"/>
      <c r="N743"/>
    </row>
    <row r="744" spans="11:14" x14ac:dyDescent="0.2">
      <c r="K744"/>
      <c r="N744"/>
    </row>
    <row r="745" spans="11:14" x14ac:dyDescent="0.2">
      <c r="K745"/>
      <c r="N745"/>
    </row>
    <row r="746" spans="11:14" x14ac:dyDescent="0.2">
      <c r="K746"/>
      <c r="N746"/>
    </row>
    <row r="747" spans="11:14" x14ac:dyDescent="0.2">
      <c r="K747"/>
      <c r="N747"/>
    </row>
    <row r="748" spans="11:14" x14ac:dyDescent="0.2">
      <c r="K748"/>
      <c r="N748"/>
    </row>
    <row r="749" spans="11:14" x14ac:dyDescent="0.2">
      <c r="K749"/>
      <c r="N749"/>
    </row>
    <row r="750" spans="11:14" x14ac:dyDescent="0.2">
      <c r="K750"/>
      <c r="N750"/>
    </row>
    <row r="751" spans="11:14" x14ac:dyDescent="0.2">
      <c r="K751"/>
      <c r="N751"/>
    </row>
    <row r="752" spans="11:14" x14ac:dyDescent="0.2">
      <c r="K752"/>
      <c r="N752"/>
    </row>
    <row r="753" spans="11:14" x14ac:dyDescent="0.2">
      <c r="K753"/>
      <c r="N753"/>
    </row>
    <row r="754" spans="11:14" x14ac:dyDescent="0.2">
      <c r="K754"/>
      <c r="N754"/>
    </row>
    <row r="755" spans="11:14" x14ac:dyDescent="0.2">
      <c r="K755"/>
      <c r="N755"/>
    </row>
    <row r="756" spans="11:14" x14ac:dyDescent="0.2">
      <c r="K756"/>
      <c r="N756"/>
    </row>
    <row r="757" spans="11:14" x14ac:dyDescent="0.2">
      <c r="K757"/>
      <c r="N757"/>
    </row>
    <row r="758" spans="11:14" x14ac:dyDescent="0.2">
      <c r="K758"/>
      <c r="N758"/>
    </row>
    <row r="759" spans="11:14" x14ac:dyDescent="0.2">
      <c r="K759"/>
      <c r="N759"/>
    </row>
    <row r="760" spans="11:14" x14ac:dyDescent="0.2">
      <c r="K760"/>
      <c r="N760"/>
    </row>
    <row r="761" spans="11:14" x14ac:dyDescent="0.2">
      <c r="K761"/>
      <c r="N761"/>
    </row>
    <row r="762" spans="11:14" x14ac:dyDescent="0.2">
      <c r="K762"/>
      <c r="N762"/>
    </row>
    <row r="763" spans="11:14" x14ac:dyDescent="0.2">
      <c r="K763"/>
      <c r="N763"/>
    </row>
    <row r="764" spans="11:14" x14ac:dyDescent="0.2">
      <c r="K764"/>
      <c r="N764"/>
    </row>
    <row r="765" spans="11:14" x14ac:dyDescent="0.2">
      <c r="K765"/>
      <c r="N765"/>
    </row>
    <row r="766" spans="11:14" x14ac:dyDescent="0.2">
      <c r="K766"/>
      <c r="N766"/>
    </row>
    <row r="767" spans="11:14" x14ac:dyDescent="0.2">
      <c r="K767"/>
      <c r="N767"/>
    </row>
    <row r="768" spans="11:14" x14ac:dyDescent="0.2">
      <c r="K768"/>
      <c r="N768"/>
    </row>
    <row r="769" spans="11:14" x14ac:dyDescent="0.2">
      <c r="K769"/>
      <c r="N769"/>
    </row>
    <row r="770" spans="11:14" x14ac:dyDescent="0.2">
      <c r="K770"/>
      <c r="N770"/>
    </row>
    <row r="771" spans="11:14" x14ac:dyDescent="0.2">
      <c r="K771"/>
      <c r="N771"/>
    </row>
    <row r="772" spans="11:14" x14ac:dyDescent="0.2">
      <c r="K772"/>
      <c r="N772"/>
    </row>
    <row r="773" spans="11:14" x14ac:dyDescent="0.2">
      <c r="K773"/>
      <c r="N773"/>
    </row>
    <row r="774" spans="11:14" x14ac:dyDescent="0.2">
      <c r="K774"/>
      <c r="N774"/>
    </row>
    <row r="775" spans="11:14" x14ac:dyDescent="0.2">
      <c r="K775"/>
      <c r="N775"/>
    </row>
    <row r="776" spans="11:14" x14ac:dyDescent="0.2">
      <c r="K776"/>
      <c r="N776"/>
    </row>
    <row r="777" spans="11:14" x14ac:dyDescent="0.2">
      <c r="K777"/>
      <c r="N777"/>
    </row>
    <row r="778" spans="11:14" x14ac:dyDescent="0.2">
      <c r="K778"/>
      <c r="N778"/>
    </row>
    <row r="779" spans="11:14" x14ac:dyDescent="0.2">
      <c r="K779"/>
      <c r="N779"/>
    </row>
    <row r="780" spans="11:14" x14ac:dyDescent="0.2">
      <c r="K780"/>
      <c r="N780"/>
    </row>
    <row r="781" spans="11:14" x14ac:dyDescent="0.2">
      <c r="K781"/>
      <c r="N781"/>
    </row>
    <row r="782" spans="11:14" x14ac:dyDescent="0.2">
      <c r="K782"/>
      <c r="N782"/>
    </row>
    <row r="783" spans="11:14" x14ac:dyDescent="0.2">
      <c r="K783"/>
      <c r="N783"/>
    </row>
    <row r="784" spans="11:14" x14ac:dyDescent="0.2">
      <c r="K784"/>
      <c r="N784"/>
    </row>
    <row r="785" spans="11:14" x14ac:dyDescent="0.2">
      <c r="K785"/>
      <c r="N785"/>
    </row>
    <row r="786" spans="11:14" x14ac:dyDescent="0.2">
      <c r="K786"/>
      <c r="N786"/>
    </row>
    <row r="787" spans="11:14" x14ac:dyDescent="0.2">
      <c r="K787"/>
      <c r="N787"/>
    </row>
    <row r="788" spans="11:14" x14ac:dyDescent="0.2">
      <c r="K788"/>
      <c r="N788"/>
    </row>
    <row r="789" spans="11:14" x14ac:dyDescent="0.2">
      <c r="K789"/>
      <c r="N789"/>
    </row>
    <row r="790" spans="11:14" x14ac:dyDescent="0.2">
      <c r="K790"/>
      <c r="N790"/>
    </row>
    <row r="791" spans="11:14" x14ac:dyDescent="0.2">
      <c r="K791"/>
      <c r="N791"/>
    </row>
    <row r="792" spans="11:14" x14ac:dyDescent="0.2">
      <c r="K792"/>
      <c r="N792"/>
    </row>
    <row r="793" spans="11:14" x14ac:dyDescent="0.2">
      <c r="K793"/>
      <c r="N793"/>
    </row>
    <row r="794" spans="11:14" x14ac:dyDescent="0.2">
      <c r="K794"/>
      <c r="N794"/>
    </row>
    <row r="795" spans="11:14" x14ac:dyDescent="0.2">
      <c r="K795"/>
      <c r="N795"/>
    </row>
    <row r="796" spans="11:14" x14ac:dyDescent="0.2">
      <c r="K796"/>
      <c r="N796"/>
    </row>
    <row r="797" spans="11:14" x14ac:dyDescent="0.2">
      <c r="K797"/>
      <c r="N797"/>
    </row>
    <row r="798" spans="11:14" x14ac:dyDescent="0.2">
      <c r="K798"/>
      <c r="N798"/>
    </row>
    <row r="799" spans="11:14" x14ac:dyDescent="0.2">
      <c r="K799"/>
      <c r="N799"/>
    </row>
    <row r="800" spans="11:14" x14ac:dyDescent="0.2">
      <c r="K800"/>
      <c r="N800"/>
    </row>
    <row r="801" spans="11:14" x14ac:dyDescent="0.2">
      <c r="K801"/>
      <c r="N801"/>
    </row>
    <row r="802" spans="11:14" x14ac:dyDescent="0.2">
      <c r="K802"/>
      <c r="N802"/>
    </row>
    <row r="803" spans="11:14" x14ac:dyDescent="0.2">
      <c r="K803"/>
      <c r="N803"/>
    </row>
    <row r="804" spans="11:14" x14ac:dyDescent="0.2">
      <c r="K804"/>
      <c r="N804"/>
    </row>
    <row r="805" spans="11:14" x14ac:dyDescent="0.2">
      <c r="K805"/>
      <c r="N805"/>
    </row>
    <row r="806" spans="11:14" x14ac:dyDescent="0.2">
      <c r="K806"/>
      <c r="N806"/>
    </row>
    <row r="807" spans="11:14" x14ac:dyDescent="0.2">
      <c r="K807"/>
      <c r="N807"/>
    </row>
    <row r="808" spans="11:14" x14ac:dyDescent="0.2">
      <c r="K808"/>
      <c r="N808"/>
    </row>
    <row r="809" spans="11:14" x14ac:dyDescent="0.2">
      <c r="K809"/>
      <c r="N809"/>
    </row>
    <row r="810" spans="11:14" x14ac:dyDescent="0.2">
      <c r="K810"/>
      <c r="N810"/>
    </row>
    <row r="811" spans="11:14" x14ac:dyDescent="0.2">
      <c r="K811"/>
      <c r="N811"/>
    </row>
    <row r="812" spans="11:14" x14ac:dyDescent="0.2">
      <c r="K812"/>
      <c r="N812"/>
    </row>
    <row r="813" spans="11:14" x14ac:dyDescent="0.2">
      <c r="K813"/>
      <c r="N813"/>
    </row>
    <row r="814" spans="11:14" x14ac:dyDescent="0.2">
      <c r="K814"/>
      <c r="N814"/>
    </row>
    <row r="815" spans="11:14" x14ac:dyDescent="0.2">
      <c r="K815"/>
      <c r="N815"/>
    </row>
    <row r="816" spans="11:14" x14ac:dyDescent="0.2">
      <c r="K816"/>
      <c r="N816"/>
    </row>
    <row r="817" spans="11:14" x14ac:dyDescent="0.2">
      <c r="K817"/>
      <c r="N817"/>
    </row>
    <row r="818" spans="11:14" x14ac:dyDescent="0.2">
      <c r="K818"/>
      <c r="N818"/>
    </row>
    <row r="819" spans="11:14" x14ac:dyDescent="0.2">
      <c r="K819"/>
      <c r="N819"/>
    </row>
    <row r="820" spans="11:14" x14ac:dyDescent="0.2">
      <c r="K820"/>
      <c r="N820"/>
    </row>
    <row r="821" spans="11:14" x14ac:dyDescent="0.2">
      <c r="K821"/>
      <c r="N821"/>
    </row>
    <row r="822" spans="11:14" x14ac:dyDescent="0.2">
      <c r="K822"/>
      <c r="N822"/>
    </row>
    <row r="823" spans="11:14" x14ac:dyDescent="0.2">
      <c r="K823"/>
      <c r="N823"/>
    </row>
    <row r="824" spans="11:14" x14ac:dyDescent="0.2">
      <c r="K824"/>
      <c r="N824"/>
    </row>
    <row r="825" spans="11:14" x14ac:dyDescent="0.2">
      <c r="K825"/>
      <c r="N825"/>
    </row>
    <row r="826" spans="11:14" x14ac:dyDescent="0.2">
      <c r="K826"/>
      <c r="N826"/>
    </row>
    <row r="827" spans="11:14" x14ac:dyDescent="0.2">
      <c r="K827"/>
      <c r="N827"/>
    </row>
    <row r="828" spans="11:14" x14ac:dyDescent="0.2">
      <c r="K828"/>
      <c r="N828"/>
    </row>
    <row r="829" spans="11:14" x14ac:dyDescent="0.2">
      <c r="K829"/>
      <c r="N829"/>
    </row>
    <row r="830" spans="11:14" x14ac:dyDescent="0.2">
      <c r="K830"/>
      <c r="N830"/>
    </row>
    <row r="831" spans="11:14" x14ac:dyDescent="0.2">
      <c r="K831"/>
      <c r="N831"/>
    </row>
    <row r="832" spans="11:14" x14ac:dyDescent="0.2">
      <c r="K832"/>
      <c r="N832"/>
    </row>
    <row r="833" spans="11:14" x14ac:dyDescent="0.2">
      <c r="K833"/>
      <c r="N833"/>
    </row>
    <row r="834" spans="11:14" x14ac:dyDescent="0.2">
      <c r="K834"/>
      <c r="N834"/>
    </row>
    <row r="835" spans="11:14" x14ac:dyDescent="0.2">
      <c r="K835"/>
      <c r="N835"/>
    </row>
    <row r="836" spans="11:14" x14ac:dyDescent="0.2">
      <c r="K836"/>
      <c r="N836"/>
    </row>
    <row r="837" spans="11:14" x14ac:dyDescent="0.2">
      <c r="K837"/>
      <c r="N837"/>
    </row>
    <row r="838" spans="11:14" x14ac:dyDescent="0.2">
      <c r="K838"/>
      <c r="N838"/>
    </row>
    <row r="839" spans="11:14" x14ac:dyDescent="0.2">
      <c r="K839"/>
      <c r="N839"/>
    </row>
    <row r="840" spans="11:14" x14ac:dyDescent="0.2">
      <c r="K840"/>
      <c r="N840"/>
    </row>
    <row r="841" spans="11:14" x14ac:dyDescent="0.2">
      <c r="K841"/>
      <c r="N841"/>
    </row>
    <row r="842" spans="11:14" x14ac:dyDescent="0.2">
      <c r="K842"/>
      <c r="N842"/>
    </row>
    <row r="843" spans="11:14" x14ac:dyDescent="0.2">
      <c r="K843"/>
      <c r="N843"/>
    </row>
    <row r="844" spans="11:14" x14ac:dyDescent="0.2">
      <c r="K844"/>
      <c r="N844"/>
    </row>
    <row r="845" spans="11:14" x14ac:dyDescent="0.2">
      <c r="K845"/>
      <c r="N845"/>
    </row>
    <row r="846" spans="11:14" x14ac:dyDescent="0.2">
      <c r="K846"/>
      <c r="N846"/>
    </row>
    <row r="847" spans="11:14" x14ac:dyDescent="0.2">
      <c r="K847"/>
      <c r="N847"/>
    </row>
    <row r="848" spans="11:14" x14ac:dyDescent="0.2">
      <c r="K848"/>
      <c r="N848"/>
    </row>
    <row r="849" spans="11:14" x14ac:dyDescent="0.2">
      <c r="K849"/>
      <c r="N849"/>
    </row>
    <row r="850" spans="11:14" x14ac:dyDescent="0.2">
      <c r="K850"/>
      <c r="N850"/>
    </row>
    <row r="851" spans="11:14" x14ac:dyDescent="0.2">
      <c r="K851"/>
      <c r="N851"/>
    </row>
    <row r="852" spans="11:14" x14ac:dyDescent="0.2">
      <c r="K852"/>
      <c r="N852"/>
    </row>
    <row r="853" spans="11:14" x14ac:dyDescent="0.2">
      <c r="K853"/>
      <c r="N853"/>
    </row>
    <row r="854" spans="11:14" x14ac:dyDescent="0.2">
      <c r="K854"/>
      <c r="N854"/>
    </row>
    <row r="855" spans="11:14" x14ac:dyDescent="0.2">
      <c r="K855"/>
      <c r="N855"/>
    </row>
    <row r="856" spans="11:14" x14ac:dyDescent="0.2">
      <c r="K856"/>
      <c r="N856"/>
    </row>
    <row r="857" spans="11:14" x14ac:dyDescent="0.2">
      <c r="K857"/>
      <c r="N857"/>
    </row>
    <row r="858" spans="11:14" x14ac:dyDescent="0.2">
      <c r="K858"/>
      <c r="N858"/>
    </row>
    <row r="859" spans="11:14" x14ac:dyDescent="0.2">
      <c r="K859"/>
      <c r="N859"/>
    </row>
    <row r="860" spans="11:14" x14ac:dyDescent="0.2">
      <c r="K860"/>
      <c r="N860"/>
    </row>
    <row r="861" spans="11:14" x14ac:dyDescent="0.2">
      <c r="K861"/>
      <c r="N861"/>
    </row>
    <row r="862" spans="11:14" x14ac:dyDescent="0.2">
      <c r="K862"/>
      <c r="N862"/>
    </row>
    <row r="863" spans="11:14" x14ac:dyDescent="0.2">
      <c r="K863"/>
      <c r="N863"/>
    </row>
    <row r="864" spans="11:14" x14ac:dyDescent="0.2">
      <c r="K864"/>
      <c r="N864"/>
    </row>
    <row r="865" spans="11:14" x14ac:dyDescent="0.2">
      <c r="K865"/>
      <c r="N865"/>
    </row>
    <row r="866" spans="11:14" x14ac:dyDescent="0.2">
      <c r="K866"/>
      <c r="N866"/>
    </row>
    <row r="867" spans="11:14" x14ac:dyDescent="0.2">
      <c r="K867"/>
      <c r="N867"/>
    </row>
    <row r="868" spans="11:14" x14ac:dyDescent="0.2">
      <c r="K868"/>
      <c r="N868"/>
    </row>
    <row r="869" spans="11:14" x14ac:dyDescent="0.2">
      <c r="K869"/>
      <c r="N869"/>
    </row>
    <row r="870" spans="11:14" x14ac:dyDescent="0.2">
      <c r="K870"/>
      <c r="N870"/>
    </row>
    <row r="871" spans="11:14" x14ac:dyDescent="0.2">
      <c r="K871"/>
      <c r="N871"/>
    </row>
    <row r="872" spans="11:14" x14ac:dyDescent="0.2">
      <c r="K872"/>
      <c r="N872"/>
    </row>
    <row r="873" spans="11:14" x14ac:dyDescent="0.2">
      <c r="K873"/>
      <c r="N873"/>
    </row>
    <row r="874" spans="11:14" x14ac:dyDescent="0.2">
      <c r="K874"/>
      <c r="N874"/>
    </row>
    <row r="875" spans="11:14" x14ac:dyDescent="0.2">
      <c r="K875"/>
      <c r="N875"/>
    </row>
    <row r="876" spans="11:14" x14ac:dyDescent="0.2">
      <c r="K876"/>
      <c r="N876"/>
    </row>
    <row r="877" spans="11:14" x14ac:dyDescent="0.2">
      <c r="K877"/>
      <c r="N877"/>
    </row>
    <row r="878" spans="11:14" x14ac:dyDescent="0.2">
      <c r="K878"/>
      <c r="N878"/>
    </row>
    <row r="879" spans="11:14" x14ac:dyDescent="0.2">
      <c r="K879"/>
      <c r="N879"/>
    </row>
    <row r="880" spans="11:14" x14ac:dyDescent="0.2">
      <c r="K880"/>
      <c r="N880"/>
    </row>
    <row r="881" spans="11:14" x14ac:dyDescent="0.2">
      <c r="K881"/>
      <c r="N881"/>
    </row>
    <row r="882" spans="11:14" x14ac:dyDescent="0.2">
      <c r="K882"/>
      <c r="N882"/>
    </row>
    <row r="883" spans="11:14" x14ac:dyDescent="0.2">
      <c r="K883"/>
      <c r="N883"/>
    </row>
    <row r="884" spans="11:14" x14ac:dyDescent="0.2">
      <c r="K884"/>
      <c r="N884"/>
    </row>
    <row r="885" spans="11:14" x14ac:dyDescent="0.2">
      <c r="K885"/>
      <c r="N885"/>
    </row>
    <row r="886" spans="11:14" x14ac:dyDescent="0.2">
      <c r="K886"/>
      <c r="N886"/>
    </row>
    <row r="887" spans="11:14" x14ac:dyDescent="0.2">
      <c r="K887"/>
      <c r="N887"/>
    </row>
    <row r="888" spans="11:14" x14ac:dyDescent="0.2">
      <c r="K888"/>
      <c r="N888"/>
    </row>
    <row r="889" spans="11:14" x14ac:dyDescent="0.2">
      <c r="K889"/>
      <c r="N889"/>
    </row>
    <row r="890" spans="11:14" x14ac:dyDescent="0.2">
      <c r="K890"/>
      <c r="N890"/>
    </row>
    <row r="891" spans="11:14" x14ac:dyDescent="0.2">
      <c r="K891"/>
      <c r="N891"/>
    </row>
    <row r="892" spans="11:14" x14ac:dyDescent="0.2">
      <c r="K892"/>
      <c r="N892"/>
    </row>
    <row r="893" spans="11:14" x14ac:dyDescent="0.2">
      <c r="K893"/>
      <c r="N893"/>
    </row>
    <row r="894" spans="11:14" x14ac:dyDescent="0.2">
      <c r="K894"/>
      <c r="N894"/>
    </row>
    <row r="895" spans="11:14" x14ac:dyDescent="0.2">
      <c r="K895"/>
      <c r="N895"/>
    </row>
    <row r="896" spans="11:14" x14ac:dyDescent="0.2">
      <c r="K896"/>
      <c r="N896"/>
    </row>
    <row r="897" spans="11:14" x14ac:dyDescent="0.2">
      <c r="K897"/>
      <c r="N897"/>
    </row>
    <row r="898" spans="11:14" x14ac:dyDescent="0.2">
      <c r="K898"/>
      <c r="N898"/>
    </row>
    <row r="899" spans="11:14" x14ac:dyDescent="0.2">
      <c r="K899"/>
      <c r="N899"/>
    </row>
    <row r="900" spans="11:14" x14ac:dyDescent="0.2">
      <c r="K900"/>
      <c r="N900"/>
    </row>
    <row r="901" spans="11:14" x14ac:dyDescent="0.2">
      <c r="K901"/>
      <c r="N901"/>
    </row>
    <row r="902" spans="11:14" x14ac:dyDescent="0.2">
      <c r="K902"/>
      <c r="N902"/>
    </row>
    <row r="903" spans="11:14" x14ac:dyDescent="0.2">
      <c r="K903"/>
      <c r="N903"/>
    </row>
    <row r="904" spans="11:14" x14ac:dyDescent="0.2">
      <c r="K904"/>
      <c r="N904"/>
    </row>
    <row r="905" spans="11:14" x14ac:dyDescent="0.2">
      <c r="K905"/>
      <c r="N905"/>
    </row>
    <row r="906" spans="11:14" x14ac:dyDescent="0.2">
      <c r="K906"/>
      <c r="N906"/>
    </row>
    <row r="907" spans="11:14" x14ac:dyDescent="0.2">
      <c r="K907"/>
      <c r="N907"/>
    </row>
    <row r="908" spans="11:14" x14ac:dyDescent="0.2">
      <c r="K908"/>
      <c r="N908"/>
    </row>
    <row r="909" spans="11:14" x14ac:dyDescent="0.2">
      <c r="K909"/>
      <c r="N909"/>
    </row>
    <row r="910" spans="11:14" x14ac:dyDescent="0.2">
      <c r="K910"/>
      <c r="N910"/>
    </row>
    <row r="911" spans="11:14" x14ac:dyDescent="0.2">
      <c r="K911"/>
      <c r="N911"/>
    </row>
    <row r="912" spans="11:14" x14ac:dyDescent="0.2">
      <c r="K912"/>
      <c r="N912"/>
    </row>
    <row r="913" spans="11:14" x14ac:dyDescent="0.2">
      <c r="K913"/>
      <c r="N913"/>
    </row>
    <row r="914" spans="11:14" x14ac:dyDescent="0.2">
      <c r="K914"/>
      <c r="N914"/>
    </row>
    <row r="915" spans="11:14" x14ac:dyDescent="0.2">
      <c r="K915"/>
      <c r="N915"/>
    </row>
    <row r="916" spans="11:14" x14ac:dyDescent="0.2">
      <c r="K916"/>
      <c r="N916"/>
    </row>
    <row r="917" spans="11:14" x14ac:dyDescent="0.2">
      <c r="K917"/>
      <c r="N917"/>
    </row>
    <row r="918" spans="11:14" x14ac:dyDescent="0.2">
      <c r="K918"/>
      <c r="N918"/>
    </row>
    <row r="919" spans="11:14" x14ac:dyDescent="0.2">
      <c r="K919"/>
      <c r="N919"/>
    </row>
    <row r="920" spans="11:14" x14ac:dyDescent="0.2">
      <c r="K920"/>
      <c r="N920"/>
    </row>
    <row r="921" spans="11:14" x14ac:dyDescent="0.2">
      <c r="K921"/>
      <c r="N921"/>
    </row>
    <row r="922" spans="11:14" x14ac:dyDescent="0.2">
      <c r="K922"/>
      <c r="N922"/>
    </row>
    <row r="923" spans="11:14" x14ac:dyDescent="0.2">
      <c r="K923"/>
      <c r="N923"/>
    </row>
    <row r="924" spans="11:14" x14ac:dyDescent="0.2">
      <c r="K924"/>
      <c r="N924"/>
    </row>
    <row r="925" spans="11:14" x14ac:dyDescent="0.2">
      <c r="K925"/>
      <c r="N925"/>
    </row>
    <row r="926" spans="11:14" x14ac:dyDescent="0.2">
      <c r="K926"/>
      <c r="N926"/>
    </row>
    <row r="927" spans="11:14" x14ac:dyDescent="0.2">
      <c r="K927"/>
      <c r="N927"/>
    </row>
    <row r="928" spans="11:14" x14ac:dyDescent="0.2">
      <c r="K928"/>
      <c r="N928"/>
    </row>
    <row r="929" spans="11:14" x14ac:dyDescent="0.2">
      <c r="K929"/>
      <c r="N929"/>
    </row>
    <row r="930" spans="11:14" x14ac:dyDescent="0.2">
      <c r="K930"/>
      <c r="N930"/>
    </row>
    <row r="931" spans="11:14" x14ac:dyDescent="0.2">
      <c r="K931"/>
      <c r="N931"/>
    </row>
    <row r="932" spans="11:14" x14ac:dyDescent="0.2">
      <c r="K932"/>
      <c r="N932"/>
    </row>
    <row r="933" spans="11:14" x14ac:dyDescent="0.2">
      <c r="K933"/>
      <c r="N933"/>
    </row>
    <row r="934" spans="11:14" x14ac:dyDescent="0.2">
      <c r="K934"/>
      <c r="N934"/>
    </row>
    <row r="935" spans="11:14" x14ac:dyDescent="0.2">
      <c r="K935"/>
      <c r="N935"/>
    </row>
    <row r="936" spans="11:14" x14ac:dyDescent="0.2">
      <c r="K936"/>
      <c r="N936"/>
    </row>
    <row r="937" spans="11:14" x14ac:dyDescent="0.2">
      <c r="K937"/>
      <c r="N937"/>
    </row>
    <row r="938" spans="11:14" x14ac:dyDescent="0.2">
      <c r="K938"/>
      <c r="N938"/>
    </row>
    <row r="939" spans="11:14" x14ac:dyDescent="0.2">
      <c r="K939"/>
      <c r="N939"/>
    </row>
    <row r="940" spans="11:14" x14ac:dyDescent="0.2">
      <c r="K940"/>
      <c r="N940"/>
    </row>
    <row r="941" spans="11:14" x14ac:dyDescent="0.2">
      <c r="K941"/>
      <c r="N941"/>
    </row>
    <row r="942" spans="11:14" x14ac:dyDescent="0.2">
      <c r="K942"/>
      <c r="N942"/>
    </row>
    <row r="943" spans="11:14" x14ac:dyDescent="0.2">
      <c r="K943"/>
      <c r="N943"/>
    </row>
    <row r="944" spans="11:14" x14ac:dyDescent="0.2">
      <c r="K944"/>
      <c r="N944"/>
    </row>
    <row r="945" spans="11:14" x14ac:dyDescent="0.2">
      <c r="K945"/>
      <c r="N945"/>
    </row>
    <row r="946" spans="11:14" x14ac:dyDescent="0.2">
      <c r="K946"/>
      <c r="N946"/>
    </row>
    <row r="947" spans="11:14" x14ac:dyDescent="0.2">
      <c r="K947"/>
      <c r="N947"/>
    </row>
    <row r="948" spans="11:14" x14ac:dyDescent="0.2">
      <c r="K948"/>
      <c r="N948"/>
    </row>
    <row r="949" spans="11:14" x14ac:dyDescent="0.2">
      <c r="K949"/>
      <c r="N949"/>
    </row>
    <row r="950" spans="11:14" x14ac:dyDescent="0.2">
      <c r="K950"/>
      <c r="N950"/>
    </row>
    <row r="951" spans="11:14" x14ac:dyDescent="0.2">
      <c r="K951"/>
      <c r="N951"/>
    </row>
    <row r="952" spans="11:14" x14ac:dyDescent="0.2">
      <c r="K952"/>
      <c r="N952"/>
    </row>
    <row r="953" spans="11:14" x14ac:dyDescent="0.2">
      <c r="K953"/>
      <c r="N953"/>
    </row>
    <row r="954" spans="11:14" x14ac:dyDescent="0.2">
      <c r="K954"/>
      <c r="N954"/>
    </row>
    <row r="955" spans="11:14" x14ac:dyDescent="0.2">
      <c r="K955"/>
      <c r="N955"/>
    </row>
    <row r="956" spans="11:14" x14ac:dyDescent="0.2">
      <c r="K956"/>
      <c r="N956"/>
    </row>
    <row r="957" spans="11:14" x14ac:dyDescent="0.2">
      <c r="K957"/>
      <c r="N957"/>
    </row>
    <row r="958" spans="11:14" x14ac:dyDescent="0.2">
      <c r="K958"/>
      <c r="N958"/>
    </row>
    <row r="959" spans="11:14" x14ac:dyDescent="0.2">
      <c r="K959"/>
      <c r="N959"/>
    </row>
    <row r="960" spans="11:14" x14ac:dyDescent="0.2">
      <c r="K960"/>
      <c r="N960"/>
    </row>
    <row r="961" spans="11:14" x14ac:dyDescent="0.2">
      <c r="K961"/>
      <c r="N961"/>
    </row>
    <row r="962" spans="11:14" x14ac:dyDescent="0.2">
      <c r="K962"/>
      <c r="N962"/>
    </row>
    <row r="963" spans="11:14" x14ac:dyDescent="0.2">
      <c r="K963"/>
      <c r="N963"/>
    </row>
    <row r="964" spans="11:14" x14ac:dyDescent="0.2">
      <c r="K964"/>
      <c r="N964"/>
    </row>
    <row r="965" spans="11:14" x14ac:dyDescent="0.2">
      <c r="K965"/>
      <c r="N965"/>
    </row>
    <row r="966" spans="11:14" x14ac:dyDescent="0.2">
      <c r="K966"/>
      <c r="N966"/>
    </row>
    <row r="967" spans="11:14" x14ac:dyDescent="0.2">
      <c r="K967"/>
      <c r="N967"/>
    </row>
    <row r="968" spans="11:14" x14ac:dyDescent="0.2">
      <c r="K968"/>
      <c r="N968"/>
    </row>
    <row r="969" spans="11:14" x14ac:dyDescent="0.2">
      <c r="K969"/>
      <c r="N969"/>
    </row>
    <row r="970" spans="11:14" x14ac:dyDescent="0.2">
      <c r="K970"/>
      <c r="N970"/>
    </row>
    <row r="971" spans="11:14" x14ac:dyDescent="0.2">
      <c r="K971"/>
      <c r="N971"/>
    </row>
    <row r="972" spans="11:14" x14ac:dyDescent="0.2">
      <c r="K972"/>
      <c r="N972"/>
    </row>
    <row r="973" spans="11:14" x14ac:dyDescent="0.2">
      <c r="K973"/>
      <c r="N973"/>
    </row>
    <row r="974" spans="11:14" x14ac:dyDescent="0.2">
      <c r="K974"/>
      <c r="N974"/>
    </row>
    <row r="975" spans="11:14" x14ac:dyDescent="0.2">
      <c r="K975"/>
      <c r="N975"/>
    </row>
    <row r="976" spans="11:14" x14ac:dyDescent="0.2">
      <c r="K976"/>
      <c r="N976"/>
    </row>
    <row r="977" spans="11:14" x14ac:dyDescent="0.2">
      <c r="K977"/>
      <c r="N977"/>
    </row>
    <row r="978" spans="11:14" x14ac:dyDescent="0.2">
      <c r="K978"/>
      <c r="N978"/>
    </row>
    <row r="979" spans="11:14" x14ac:dyDescent="0.2">
      <c r="K979"/>
      <c r="N979"/>
    </row>
    <row r="980" spans="11:14" x14ac:dyDescent="0.2">
      <c r="K980"/>
      <c r="N980"/>
    </row>
    <row r="981" spans="11:14" x14ac:dyDescent="0.2">
      <c r="K981"/>
      <c r="N981"/>
    </row>
    <row r="982" spans="11:14" x14ac:dyDescent="0.2">
      <c r="K982"/>
      <c r="N982"/>
    </row>
    <row r="983" spans="11:14" x14ac:dyDescent="0.2">
      <c r="K983"/>
      <c r="N983"/>
    </row>
    <row r="984" spans="11:14" x14ac:dyDescent="0.2">
      <c r="K984"/>
      <c r="N984"/>
    </row>
    <row r="985" spans="11:14" x14ac:dyDescent="0.2">
      <c r="K985"/>
      <c r="N985"/>
    </row>
    <row r="986" spans="11:14" x14ac:dyDescent="0.2">
      <c r="K986"/>
      <c r="N986"/>
    </row>
    <row r="987" spans="11:14" x14ac:dyDescent="0.2">
      <c r="K987"/>
      <c r="N987"/>
    </row>
    <row r="988" spans="11:14" x14ac:dyDescent="0.2">
      <c r="K988"/>
      <c r="N988"/>
    </row>
    <row r="989" spans="11:14" x14ac:dyDescent="0.2">
      <c r="K989"/>
      <c r="N989"/>
    </row>
    <row r="990" spans="11:14" x14ac:dyDescent="0.2">
      <c r="K990"/>
      <c r="N990"/>
    </row>
    <row r="991" spans="11:14" x14ac:dyDescent="0.2">
      <c r="K991"/>
      <c r="N991"/>
    </row>
    <row r="992" spans="11:14" x14ac:dyDescent="0.2">
      <c r="K992"/>
      <c r="N992"/>
    </row>
    <row r="993" spans="11:14" x14ac:dyDescent="0.2">
      <c r="K993"/>
      <c r="N993"/>
    </row>
    <row r="994" spans="11:14" x14ac:dyDescent="0.2">
      <c r="K994"/>
      <c r="N994"/>
    </row>
    <row r="995" spans="11:14" x14ac:dyDescent="0.2">
      <c r="K995"/>
      <c r="N995"/>
    </row>
    <row r="996" spans="11:14" x14ac:dyDescent="0.2">
      <c r="K996"/>
      <c r="N996"/>
    </row>
    <row r="997" spans="11:14" x14ac:dyDescent="0.2">
      <c r="K997"/>
      <c r="N997"/>
    </row>
    <row r="998" spans="11:14" x14ac:dyDescent="0.2">
      <c r="K998"/>
      <c r="N998"/>
    </row>
    <row r="999" spans="11:14" x14ac:dyDescent="0.2">
      <c r="K999"/>
      <c r="N999"/>
    </row>
    <row r="1000" spans="11:14" x14ac:dyDescent="0.2">
      <c r="K1000"/>
      <c r="N1000"/>
    </row>
    <row r="1001" spans="11:14" x14ac:dyDescent="0.2">
      <c r="K1001"/>
      <c r="N1001"/>
    </row>
    <row r="1002" spans="11:14" x14ac:dyDescent="0.2">
      <c r="K1002"/>
      <c r="N1002"/>
    </row>
    <row r="1003" spans="11:14" x14ac:dyDescent="0.2">
      <c r="K1003"/>
      <c r="N1003"/>
    </row>
    <row r="1004" spans="11:14" x14ac:dyDescent="0.2">
      <c r="K1004"/>
      <c r="N1004"/>
    </row>
    <row r="1005" spans="11:14" x14ac:dyDescent="0.2">
      <c r="K1005"/>
      <c r="N1005"/>
    </row>
    <row r="1006" spans="11:14" x14ac:dyDescent="0.2">
      <c r="K1006"/>
      <c r="N1006"/>
    </row>
    <row r="1007" spans="11:14" x14ac:dyDescent="0.2">
      <c r="K1007"/>
      <c r="N1007"/>
    </row>
    <row r="1008" spans="11:14" x14ac:dyDescent="0.2">
      <c r="K1008"/>
      <c r="N1008"/>
    </row>
    <row r="1009" spans="11:14" x14ac:dyDescent="0.2">
      <c r="K1009"/>
      <c r="N1009"/>
    </row>
    <row r="1010" spans="11:14" x14ac:dyDescent="0.2">
      <c r="K1010"/>
      <c r="N1010"/>
    </row>
    <row r="1011" spans="11:14" x14ac:dyDescent="0.2">
      <c r="K1011"/>
      <c r="N1011"/>
    </row>
    <row r="1012" spans="11:14" x14ac:dyDescent="0.2">
      <c r="K1012"/>
      <c r="N1012"/>
    </row>
    <row r="1013" spans="11:14" x14ac:dyDescent="0.2">
      <c r="K1013"/>
      <c r="N1013"/>
    </row>
    <row r="1014" spans="11:14" x14ac:dyDescent="0.2">
      <c r="K1014"/>
      <c r="N1014"/>
    </row>
    <row r="1015" spans="11:14" x14ac:dyDescent="0.2">
      <c r="K1015"/>
      <c r="N1015"/>
    </row>
    <row r="1016" spans="11:14" x14ac:dyDescent="0.2">
      <c r="K1016"/>
      <c r="N1016"/>
    </row>
    <row r="1017" spans="11:14" x14ac:dyDescent="0.2">
      <c r="K1017"/>
      <c r="N1017"/>
    </row>
    <row r="1018" spans="11:14" x14ac:dyDescent="0.2">
      <c r="K1018"/>
      <c r="N1018"/>
    </row>
    <row r="1019" spans="11:14" x14ac:dyDescent="0.2">
      <c r="K1019"/>
      <c r="N1019"/>
    </row>
    <row r="1020" spans="11:14" x14ac:dyDescent="0.2">
      <c r="K1020"/>
      <c r="N1020"/>
    </row>
    <row r="1021" spans="11:14" x14ac:dyDescent="0.2">
      <c r="K1021"/>
      <c r="N1021"/>
    </row>
    <row r="1022" spans="11:14" x14ac:dyDescent="0.2">
      <c r="K1022"/>
      <c r="N1022"/>
    </row>
    <row r="1023" spans="11:14" x14ac:dyDescent="0.2">
      <c r="K1023"/>
      <c r="N1023"/>
    </row>
    <row r="1024" spans="11:14" x14ac:dyDescent="0.2">
      <c r="K1024"/>
      <c r="N1024"/>
    </row>
    <row r="1025" spans="11:14" x14ac:dyDescent="0.2">
      <c r="K1025"/>
      <c r="N1025"/>
    </row>
    <row r="1026" spans="11:14" x14ac:dyDescent="0.2">
      <c r="K1026"/>
      <c r="N1026"/>
    </row>
    <row r="1027" spans="11:14" x14ac:dyDescent="0.2">
      <c r="K1027"/>
      <c r="N1027"/>
    </row>
    <row r="1028" spans="11:14" x14ac:dyDescent="0.2">
      <c r="K1028"/>
      <c r="N1028"/>
    </row>
    <row r="1029" spans="11:14" x14ac:dyDescent="0.2">
      <c r="K1029"/>
      <c r="N1029"/>
    </row>
    <row r="1030" spans="11:14" x14ac:dyDescent="0.2">
      <c r="K1030"/>
      <c r="N1030"/>
    </row>
    <row r="1031" spans="11:14" x14ac:dyDescent="0.2">
      <c r="K1031"/>
      <c r="N1031"/>
    </row>
    <row r="1032" spans="11:14" x14ac:dyDescent="0.2">
      <c r="K1032"/>
      <c r="N1032"/>
    </row>
    <row r="1033" spans="11:14" x14ac:dyDescent="0.2">
      <c r="K1033"/>
      <c r="N1033"/>
    </row>
    <row r="1034" spans="11:14" x14ac:dyDescent="0.2">
      <c r="K1034"/>
      <c r="N1034"/>
    </row>
    <row r="1035" spans="11:14" x14ac:dyDescent="0.2">
      <c r="K1035"/>
      <c r="N1035"/>
    </row>
    <row r="1036" spans="11:14" x14ac:dyDescent="0.2">
      <c r="K1036"/>
      <c r="N1036"/>
    </row>
    <row r="1037" spans="11:14" x14ac:dyDescent="0.2">
      <c r="K1037"/>
      <c r="N1037"/>
    </row>
    <row r="1038" spans="11:14" x14ac:dyDescent="0.2">
      <c r="K1038"/>
      <c r="N1038"/>
    </row>
    <row r="1039" spans="11:14" x14ac:dyDescent="0.2">
      <c r="K1039"/>
      <c r="N1039"/>
    </row>
    <row r="1040" spans="11:14" x14ac:dyDescent="0.2">
      <c r="K1040"/>
      <c r="N1040"/>
    </row>
    <row r="1041" spans="11:14" x14ac:dyDescent="0.2">
      <c r="K1041"/>
      <c r="N1041"/>
    </row>
    <row r="1042" spans="11:14" x14ac:dyDescent="0.2">
      <c r="K1042"/>
      <c r="N1042"/>
    </row>
    <row r="1043" spans="11:14" x14ac:dyDescent="0.2">
      <c r="K1043"/>
      <c r="N1043"/>
    </row>
    <row r="1044" spans="11:14" x14ac:dyDescent="0.2">
      <c r="K1044"/>
      <c r="N1044"/>
    </row>
    <row r="1045" spans="11:14" x14ac:dyDescent="0.2">
      <c r="K1045"/>
      <c r="N1045"/>
    </row>
    <row r="1046" spans="11:14" x14ac:dyDescent="0.2">
      <c r="K1046"/>
      <c r="N1046"/>
    </row>
    <row r="1047" spans="11:14" x14ac:dyDescent="0.2">
      <c r="K1047"/>
      <c r="N1047"/>
    </row>
    <row r="1048" spans="11:14" x14ac:dyDescent="0.2">
      <c r="K1048"/>
      <c r="N1048"/>
    </row>
    <row r="1049" spans="11:14" x14ac:dyDescent="0.2">
      <c r="K1049"/>
      <c r="N1049"/>
    </row>
    <row r="1050" spans="11:14" x14ac:dyDescent="0.2">
      <c r="K1050"/>
      <c r="N1050"/>
    </row>
    <row r="1051" spans="11:14" x14ac:dyDescent="0.2">
      <c r="K1051"/>
      <c r="N1051"/>
    </row>
    <row r="1052" spans="11:14" x14ac:dyDescent="0.2">
      <c r="K1052"/>
      <c r="N1052"/>
    </row>
    <row r="1053" spans="11:14" x14ac:dyDescent="0.2">
      <c r="K1053"/>
      <c r="N1053"/>
    </row>
    <row r="1054" spans="11:14" x14ac:dyDescent="0.2">
      <c r="K1054"/>
      <c r="N1054"/>
    </row>
    <row r="1055" spans="11:14" x14ac:dyDescent="0.2">
      <c r="K1055"/>
      <c r="N1055"/>
    </row>
    <row r="1056" spans="11:14" x14ac:dyDescent="0.2">
      <c r="K1056"/>
      <c r="N1056"/>
    </row>
    <row r="1057" spans="11:14" x14ac:dyDescent="0.2">
      <c r="K1057"/>
      <c r="N1057"/>
    </row>
    <row r="1058" spans="11:14" x14ac:dyDescent="0.2">
      <c r="K1058"/>
      <c r="N1058"/>
    </row>
    <row r="1059" spans="11:14" x14ac:dyDescent="0.2">
      <c r="K1059"/>
      <c r="N1059"/>
    </row>
    <row r="1060" spans="11:14" x14ac:dyDescent="0.2">
      <c r="K1060"/>
      <c r="N1060"/>
    </row>
    <row r="1061" spans="11:14" x14ac:dyDescent="0.2">
      <c r="K1061"/>
      <c r="N1061"/>
    </row>
    <row r="1062" spans="11:14" x14ac:dyDescent="0.2">
      <c r="K1062"/>
      <c r="N1062"/>
    </row>
    <row r="1063" spans="11:14" x14ac:dyDescent="0.2">
      <c r="K1063"/>
      <c r="N1063"/>
    </row>
    <row r="1064" spans="11:14" x14ac:dyDescent="0.2">
      <c r="K1064"/>
      <c r="N1064"/>
    </row>
    <row r="1065" spans="11:14" x14ac:dyDescent="0.2">
      <c r="K1065"/>
      <c r="N1065"/>
    </row>
    <row r="1066" spans="11:14" x14ac:dyDescent="0.2">
      <c r="K1066"/>
      <c r="N1066"/>
    </row>
    <row r="1067" spans="11:14" x14ac:dyDescent="0.2">
      <c r="K1067"/>
      <c r="N1067"/>
    </row>
    <row r="1068" spans="11:14" x14ac:dyDescent="0.2">
      <c r="K1068"/>
      <c r="N1068"/>
    </row>
    <row r="1069" spans="11:14" x14ac:dyDescent="0.2">
      <c r="K1069"/>
      <c r="N1069"/>
    </row>
    <row r="1070" spans="11:14" x14ac:dyDescent="0.2">
      <c r="K1070"/>
      <c r="N1070"/>
    </row>
    <row r="1071" spans="11:14" x14ac:dyDescent="0.2">
      <c r="K1071"/>
      <c r="N1071"/>
    </row>
    <row r="1072" spans="11:14" x14ac:dyDescent="0.2">
      <c r="K1072"/>
      <c r="N1072"/>
    </row>
    <row r="1073" spans="11:14" x14ac:dyDescent="0.2">
      <c r="K1073"/>
      <c r="N1073"/>
    </row>
    <row r="1074" spans="11:14" x14ac:dyDescent="0.2">
      <c r="K1074"/>
      <c r="N1074"/>
    </row>
    <row r="1075" spans="11:14" x14ac:dyDescent="0.2">
      <c r="K1075"/>
      <c r="N1075"/>
    </row>
    <row r="1076" spans="11:14" x14ac:dyDescent="0.2">
      <c r="K1076"/>
      <c r="N1076"/>
    </row>
    <row r="1077" spans="11:14" x14ac:dyDescent="0.2">
      <c r="K1077"/>
      <c r="N1077"/>
    </row>
    <row r="1078" spans="11:14" x14ac:dyDescent="0.2">
      <c r="K1078"/>
      <c r="N1078"/>
    </row>
    <row r="1079" spans="11:14" x14ac:dyDescent="0.2">
      <c r="K1079"/>
      <c r="N1079"/>
    </row>
    <row r="1080" spans="11:14" x14ac:dyDescent="0.2">
      <c r="K1080"/>
      <c r="N1080"/>
    </row>
    <row r="1081" spans="11:14" x14ac:dyDescent="0.2">
      <c r="K1081"/>
      <c r="N1081"/>
    </row>
    <row r="1082" spans="11:14" x14ac:dyDescent="0.2">
      <c r="K1082"/>
      <c r="N1082"/>
    </row>
    <row r="1083" spans="11:14" x14ac:dyDescent="0.2">
      <c r="K1083"/>
      <c r="N1083"/>
    </row>
    <row r="1084" spans="11:14" x14ac:dyDescent="0.2">
      <c r="K1084"/>
      <c r="N1084"/>
    </row>
    <row r="1085" spans="11:14" x14ac:dyDescent="0.2">
      <c r="K1085"/>
      <c r="N1085"/>
    </row>
    <row r="1086" spans="11:14" x14ac:dyDescent="0.2">
      <c r="K1086"/>
      <c r="N1086"/>
    </row>
    <row r="1087" spans="11:14" x14ac:dyDescent="0.2">
      <c r="K1087"/>
      <c r="N1087"/>
    </row>
    <row r="1088" spans="11:14" x14ac:dyDescent="0.2">
      <c r="K1088"/>
      <c r="N1088"/>
    </row>
    <row r="1089" spans="11:14" x14ac:dyDescent="0.2">
      <c r="K1089"/>
      <c r="N1089"/>
    </row>
    <row r="1090" spans="11:14" x14ac:dyDescent="0.2">
      <c r="K1090"/>
      <c r="N1090"/>
    </row>
    <row r="1091" spans="11:14" x14ac:dyDescent="0.2">
      <c r="K1091"/>
      <c r="N1091"/>
    </row>
    <row r="1092" spans="11:14" x14ac:dyDescent="0.2">
      <c r="K1092"/>
      <c r="N1092"/>
    </row>
    <row r="1093" spans="11:14" x14ac:dyDescent="0.2">
      <c r="K1093"/>
      <c r="N1093"/>
    </row>
    <row r="1094" spans="11:14" x14ac:dyDescent="0.2">
      <c r="K1094"/>
      <c r="N1094"/>
    </row>
    <row r="1095" spans="11:14" x14ac:dyDescent="0.2">
      <c r="K1095"/>
      <c r="N1095"/>
    </row>
    <row r="1096" spans="11:14" x14ac:dyDescent="0.2">
      <c r="K1096"/>
      <c r="N1096"/>
    </row>
    <row r="1097" spans="11:14" x14ac:dyDescent="0.2">
      <c r="K1097"/>
      <c r="N1097"/>
    </row>
    <row r="1098" spans="11:14" x14ac:dyDescent="0.2">
      <c r="K1098"/>
      <c r="N1098"/>
    </row>
    <row r="1099" spans="11:14" x14ac:dyDescent="0.2">
      <c r="K1099"/>
      <c r="N1099"/>
    </row>
    <row r="1100" spans="11:14" x14ac:dyDescent="0.2">
      <c r="K1100"/>
      <c r="N1100"/>
    </row>
    <row r="1101" spans="11:14" x14ac:dyDescent="0.2">
      <c r="K1101"/>
      <c r="N1101"/>
    </row>
    <row r="1102" spans="11:14" x14ac:dyDescent="0.2">
      <c r="K1102"/>
      <c r="N1102"/>
    </row>
    <row r="1103" spans="11:14" x14ac:dyDescent="0.2">
      <c r="K1103"/>
      <c r="N1103"/>
    </row>
    <row r="1104" spans="11:14" x14ac:dyDescent="0.2">
      <c r="K1104"/>
      <c r="N1104"/>
    </row>
    <row r="1105" spans="11:14" x14ac:dyDescent="0.2">
      <c r="K1105"/>
      <c r="N1105"/>
    </row>
    <row r="1106" spans="11:14" x14ac:dyDescent="0.2">
      <c r="K1106"/>
      <c r="N1106"/>
    </row>
    <row r="1107" spans="11:14" x14ac:dyDescent="0.2">
      <c r="K1107"/>
      <c r="N1107"/>
    </row>
    <row r="1108" spans="11:14" x14ac:dyDescent="0.2">
      <c r="K1108"/>
      <c r="N1108"/>
    </row>
    <row r="1109" spans="11:14" x14ac:dyDescent="0.2">
      <c r="K1109"/>
      <c r="N1109"/>
    </row>
    <row r="1110" spans="11:14" x14ac:dyDescent="0.2">
      <c r="K1110"/>
      <c r="N1110"/>
    </row>
    <row r="1111" spans="11:14" x14ac:dyDescent="0.2">
      <c r="K1111"/>
      <c r="N1111"/>
    </row>
    <row r="1112" spans="11:14" x14ac:dyDescent="0.2">
      <c r="K1112"/>
      <c r="N1112"/>
    </row>
    <row r="1113" spans="11:14" x14ac:dyDescent="0.2">
      <c r="K1113"/>
      <c r="N1113"/>
    </row>
    <row r="1114" spans="11:14" x14ac:dyDescent="0.2">
      <c r="K1114"/>
      <c r="N1114"/>
    </row>
    <row r="1115" spans="11:14" x14ac:dyDescent="0.2">
      <c r="K1115"/>
      <c r="N1115"/>
    </row>
    <row r="1116" spans="11:14" x14ac:dyDescent="0.2">
      <c r="K1116"/>
      <c r="N1116"/>
    </row>
    <row r="1117" spans="11:14" x14ac:dyDescent="0.2">
      <c r="K1117"/>
      <c r="N1117"/>
    </row>
    <row r="1118" spans="11:14" x14ac:dyDescent="0.2">
      <c r="K1118"/>
      <c r="N1118"/>
    </row>
    <row r="1119" spans="11:14" x14ac:dyDescent="0.2">
      <c r="K1119"/>
      <c r="N1119"/>
    </row>
    <row r="1120" spans="11:14" x14ac:dyDescent="0.2">
      <c r="K1120"/>
      <c r="N1120"/>
    </row>
    <row r="1121" spans="11:14" x14ac:dyDescent="0.2">
      <c r="K1121"/>
      <c r="N1121"/>
    </row>
    <row r="1122" spans="11:14" x14ac:dyDescent="0.2">
      <c r="K1122"/>
      <c r="N1122"/>
    </row>
    <row r="1123" spans="11:14" x14ac:dyDescent="0.2">
      <c r="K1123"/>
      <c r="N1123"/>
    </row>
    <row r="1124" spans="11:14" x14ac:dyDescent="0.2">
      <c r="K1124"/>
      <c r="N1124"/>
    </row>
    <row r="1125" spans="11:14" x14ac:dyDescent="0.2">
      <c r="K1125"/>
      <c r="N1125"/>
    </row>
    <row r="1126" spans="11:14" x14ac:dyDescent="0.2">
      <c r="K1126"/>
      <c r="N1126"/>
    </row>
    <row r="1127" spans="11:14" x14ac:dyDescent="0.2">
      <c r="K1127"/>
      <c r="N1127"/>
    </row>
    <row r="1128" spans="11:14" x14ac:dyDescent="0.2">
      <c r="K1128"/>
      <c r="N1128"/>
    </row>
    <row r="1129" spans="11:14" x14ac:dyDescent="0.2">
      <c r="K1129"/>
      <c r="N1129"/>
    </row>
    <row r="1130" spans="11:14" x14ac:dyDescent="0.2">
      <c r="K1130"/>
      <c r="N1130"/>
    </row>
    <row r="1131" spans="11:14" x14ac:dyDescent="0.2">
      <c r="K1131"/>
      <c r="N1131"/>
    </row>
    <row r="1132" spans="11:14" x14ac:dyDescent="0.2">
      <c r="K1132"/>
      <c r="N1132"/>
    </row>
    <row r="1133" spans="11:14" x14ac:dyDescent="0.2">
      <c r="K1133"/>
      <c r="N1133"/>
    </row>
    <row r="1134" spans="11:14" x14ac:dyDescent="0.2">
      <c r="K1134"/>
      <c r="N1134"/>
    </row>
    <row r="1135" spans="11:14" x14ac:dyDescent="0.2">
      <c r="K1135"/>
      <c r="N1135"/>
    </row>
    <row r="1136" spans="11:14" x14ac:dyDescent="0.2">
      <c r="K1136"/>
      <c r="N1136"/>
    </row>
    <row r="1137" spans="11:14" x14ac:dyDescent="0.2">
      <c r="K1137"/>
      <c r="N1137"/>
    </row>
    <row r="1138" spans="11:14" x14ac:dyDescent="0.2">
      <c r="K1138"/>
      <c r="N1138"/>
    </row>
    <row r="1139" spans="11:14" x14ac:dyDescent="0.2">
      <c r="K1139"/>
      <c r="N1139"/>
    </row>
    <row r="1140" spans="11:14" x14ac:dyDescent="0.2">
      <c r="K1140"/>
      <c r="N1140"/>
    </row>
    <row r="1141" spans="11:14" x14ac:dyDescent="0.2">
      <c r="K1141"/>
      <c r="N1141"/>
    </row>
    <row r="1142" spans="11:14" x14ac:dyDescent="0.2">
      <c r="K1142"/>
      <c r="N1142"/>
    </row>
    <row r="1143" spans="11:14" x14ac:dyDescent="0.2">
      <c r="K1143"/>
      <c r="N1143"/>
    </row>
    <row r="1144" spans="11:14" x14ac:dyDescent="0.2">
      <c r="K1144"/>
      <c r="N1144"/>
    </row>
    <row r="1145" spans="11:14" x14ac:dyDescent="0.2">
      <c r="K1145"/>
      <c r="N1145"/>
    </row>
    <row r="1146" spans="11:14" x14ac:dyDescent="0.2">
      <c r="K1146"/>
      <c r="N1146"/>
    </row>
    <row r="1147" spans="11:14" x14ac:dyDescent="0.2">
      <c r="K1147"/>
      <c r="N1147"/>
    </row>
    <row r="1148" spans="11:14" x14ac:dyDescent="0.2">
      <c r="K1148"/>
      <c r="N1148"/>
    </row>
    <row r="1149" spans="11:14" x14ac:dyDescent="0.2">
      <c r="K1149"/>
      <c r="N1149"/>
    </row>
    <row r="1150" spans="11:14" x14ac:dyDescent="0.2">
      <c r="K1150"/>
      <c r="N1150"/>
    </row>
    <row r="1151" spans="11:14" x14ac:dyDescent="0.2">
      <c r="K1151"/>
      <c r="N1151"/>
    </row>
    <row r="1152" spans="11:14" x14ac:dyDescent="0.2">
      <c r="K1152"/>
      <c r="N1152"/>
    </row>
    <row r="1153" spans="11:14" x14ac:dyDescent="0.2">
      <c r="K1153"/>
      <c r="N1153"/>
    </row>
    <row r="1154" spans="11:14" x14ac:dyDescent="0.2">
      <c r="K1154"/>
      <c r="N1154"/>
    </row>
    <row r="1155" spans="11:14" x14ac:dyDescent="0.2">
      <c r="K1155"/>
      <c r="N1155"/>
    </row>
    <row r="1156" spans="11:14" x14ac:dyDescent="0.2">
      <c r="K1156"/>
      <c r="N1156"/>
    </row>
    <row r="1157" spans="11:14" x14ac:dyDescent="0.2">
      <c r="K1157"/>
      <c r="N1157"/>
    </row>
    <row r="1158" spans="11:14" x14ac:dyDescent="0.2">
      <c r="K1158"/>
      <c r="N1158"/>
    </row>
    <row r="1159" spans="11:14" x14ac:dyDescent="0.2">
      <c r="K1159"/>
      <c r="N1159"/>
    </row>
    <row r="1160" spans="11:14" x14ac:dyDescent="0.2">
      <c r="K1160"/>
      <c r="N1160"/>
    </row>
    <row r="1161" spans="11:14" x14ac:dyDescent="0.2">
      <c r="K1161"/>
      <c r="N1161"/>
    </row>
    <row r="1162" spans="11:14" x14ac:dyDescent="0.2">
      <c r="K1162"/>
      <c r="N1162"/>
    </row>
    <row r="1163" spans="11:14" x14ac:dyDescent="0.2">
      <c r="K1163"/>
      <c r="N1163"/>
    </row>
    <row r="1164" spans="11:14" x14ac:dyDescent="0.2">
      <c r="K1164"/>
      <c r="N1164"/>
    </row>
    <row r="1165" spans="11:14" x14ac:dyDescent="0.2">
      <c r="K1165"/>
      <c r="N1165"/>
    </row>
    <row r="1166" spans="11:14" x14ac:dyDescent="0.2">
      <c r="K1166"/>
      <c r="N1166"/>
    </row>
    <row r="1167" spans="11:14" x14ac:dyDescent="0.2">
      <c r="K1167"/>
      <c r="N1167"/>
    </row>
    <row r="1168" spans="11:14" x14ac:dyDescent="0.2">
      <c r="K1168"/>
      <c r="N1168"/>
    </row>
    <row r="1169" spans="11:14" x14ac:dyDescent="0.2">
      <c r="K1169"/>
      <c r="N1169"/>
    </row>
    <row r="1170" spans="11:14" x14ac:dyDescent="0.2">
      <c r="K1170"/>
      <c r="N1170"/>
    </row>
    <row r="1171" spans="11:14" x14ac:dyDescent="0.2">
      <c r="K1171"/>
      <c r="N1171"/>
    </row>
    <row r="1172" spans="11:14" x14ac:dyDescent="0.2">
      <c r="K1172"/>
      <c r="N1172"/>
    </row>
    <row r="1173" spans="11:14" x14ac:dyDescent="0.2">
      <c r="K1173"/>
      <c r="N1173"/>
    </row>
    <row r="1174" spans="11:14" x14ac:dyDescent="0.2">
      <c r="K1174"/>
      <c r="N1174"/>
    </row>
    <row r="1175" spans="11:14" x14ac:dyDescent="0.2">
      <c r="K1175"/>
      <c r="N1175"/>
    </row>
    <row r="1176" spans="11:14" x14ac:dyDescent="0.2">
      <c r="K1176"/>
      <c r="N1176"/>
    </row>
    <row r="1177" spans="11:14" x14ac:dyDescent="0.2">
      <c r="K1177"/>
      <c r="N1177"/>
    </row>
    <row r="1178" spans="11:14" x14ac:dyDescent="0.2">
      <c r="K1178"/>
      <c r="N1178"/>
    </row>
    <row r="1179" spans="11:14" x14ac:dyDescent="0.2">
      <c r="K1179"/>
      <c r="N1179"/>
    </row>
    <row r="1180" spans="11:14" x14ac:dyDescent="0.2">
      <c r="K1180"/>
      <c r="N1180"/>
    </row>
    <row r="1181" spans="11:14" x14ac:dyDescent="0.2">
      <c r="K1181"/>
      <c r="N1181"/>
    </row>
    <row r="1182" spans="11:14" x14ac:dyDescent="0.2">
      <c r="K1182"/>
      <c r="N1182"/>
    </row>
    <row r="1183" spans="11:14" x14ac:dyDescent="0.2">
      <c r="K1183"/>
      <c r="N1183"/>
    </row>
    <row r="1184" spans="11:14" x14ac:dyDescent="0.2">
      <c r="K1184"/>
      <c r="N1184"/>
    </row>
    <row r="1185" spans="11:14" x14ac:dyDescent="0.2">
      <c r="K1185"/>
      <c r="N1185"/>
    </row>
    <row r="1186" spans="11:14" x14ac:dyDescent="0.2">
      <c r="K1186"/>
      <c r="N1186"/>
    </row>
    <row r="1187" spans="11:14" x14ac:dyDescent="0.2">
      <c r="K1187"/>
      <c r="N1187"/>
    </row>
    <row r="1188" spans="11:14" x14ac:dyDescent="0.2">
      <c r="K1188"/>
      <c r="N1188"/>
    </row>
    <row r="1189" spans="11:14" x14ac:dyDescent="0.2">
      <c r="K1189"/>
      <c r="N1189"/>
    </row>
    <row r="1190" spans="11:14" x14ac:dyDescent="0.2">
      <c r="K1190"/>
      <c r="N1190"/>
    </row>
    <row r="1191" spans="11:14" x14ac:dyDescent="0.2">
      <c r="K1191"/>
      <c r="N1191"/>
    </row>
    <row r="1192" spans="11:14" x14ac:dyDescent="0.2">
      <c r="K1192"/>
      <c r="N1192"/>
    </row>
    <row r="1193" spans="11:14" x14ac:dyDescent="0.2">
      <c r="K1193"/>
      <c r="N1193"/>
    </row>
    <row r="1194" spans="11:14" x14ac:dyDescent="0.2">
      <c r="K1194"/>
      <c r="N1194"/>
    </row>
    <row r="1195" spans="11:14" x14ac:dyDescent="0.2">
      <c r="K1195"/>
      <c r="N1195"/>
    </row>
    <row r="1196" spans="11:14" x14ac:dyDescent="0.2">
      <c r="K1196"/>
      <c r="N1196"/>
    </row>
    <row r="1197" spans="11:14" x14ac:dyDescent="0.2">
      <c r="K1197"/>
      <c r="N1197"/>
    </row>
    <row r="1198" spans="11:14" x14ac:dyDescent="0.2">
      <c r="K1198"/>
      <c r="N1198"/>
    </row>
    <row r="1199" spans="11:14" x14ac:dyDescent="0.2">
      <c r="K1199"/>
      <c r="N1199"/>
    </row>
    <row r="1200" spans="11:14" x14ac:dyDescent="0.2">
      <c r="K1200"/>
      <c r="N1200"/>
    </row>
    <row r="1201" spans="11:14" x14ac:dyDescent="0.2">
      <c r="K1201"/>
      <c r="N1201"/>
    </row>
    <row r="1202" spans="11:14" x14ac:dyDescent="0.2">
      <c r="K1202"/>
      <c r="N1202"/>
    </row>
    <row r="1203" spans="11:14" x14ac:dyDescent="0.2">
      <c r="K1203"/>
      <c r="N1203"/>
    </row>
    <row r="1204" spans="11:14" x14ac:dyDescent="0.2">
      <c r="K1204"/>
      <c r="N1204"/>
    </row>
    <row r="1205" spans="11:14" x14ac:dyDescent="0.2">
      <c r="K1205"/>
      <c r="N1205"/>
    </row>
    <row r="1206" spans="11:14" x14ac:dyDescent="0.2">
      <c r="K1206"/>
      <c r="N1206"/>
    </row>
    <row r="1207" spans="11:14" x14ac:dyDescent="0.2">
      <c r="K1207"/>
      <c r="N1207"/>
    </row>
    <row r="1208" spans="11:14" x14ac:dyDescent="0.2">
      <c r="K1208"/>
      <c r="N1208"/>
    </row>
    <row r="1209" spans="11:14" x14ac:dyDescent="0.2">
      <c r="K1209"/>
      <c r="N1209"/>
    </row>
    <row r="1210" spans="11:14" x14ac:dyDescent="0.2">
      <c r="K1210"/>
      <c r="N1210"/>
    </row>
    <row r="1211" spans="11:14" x14ac:dyDescent="0.2">
      <c r="K1211"/>
      <c r="N1211"/>
    </row>
    <row r="1212" spans="11:14" x14ac:dyDescent="0.2">
      <c r="K1212"/>
      <c r="N1212"/>
    </row>
    <row r="1213" spans="11:14" x14ac:dyDescent="0.2">
      <c r="K1213"/>
      <c r="N1213"/>
    </row>
    <row r="1214" spans="11:14" x14ac:dyDescent="0.2">
      <c r="K1214"/>
      <c r="N1214"/>
    </row>
    <row r="1215" spans="11:14" x14ac:dyDescent="0.2">
      <c r="K1215"/>
      <c r="N1215"/>
    </row>
    <row r="1216" spans="11:14" x14ac:dyDescent="0.2">
      <c r="K1216"/>
      <c r="N1216"/>
    </row>
    <row r="1217" spans="11:14" x14ac:dyDescent="0.2">
      <c r="K1217"/>
      <c r="N1217"/>
    </row>
    <row r="1218" spans="11:14" x14ac:dyDescent="0.2">
      <c r="K1218"/>
      <c r="N1218"/>
    </row>
    <row r="1219" spans="11:14" x14ac:dyDescent="0.2">
      <c r="K1219"/>
      <c r="N1219"/>
    </row>
    <row r="1220" spans="11:14" x14ac:dyDescent="0.2">
      <c r="K1220"/>
      <c r="N1220"/>
    </row>
    <row r="1221" spans="11:14" x14ac:dyDescent="0.2">
      <c r="K1221"/>
      <c r="N1221"/>
    </row>
    <row r="1222" spans="11:14" x14ac:dyDescent="0.2">
      <c r="K1222"/>
      <c r="N1222"/>
    </row>
    <row r="1223" spans="11:14" x14ac:dyDescent="0.2">
      <c r="K1223"/>
      <c r="N1223"/>
    </row>
    <row r="1224" spans="11:14" x14ac:dyDescent="0.2">
      <c r="K1224"/>
      <c r="N1224"/>
    </row>
    <row r="1225" spans="11:14" x14ac:dyDescent="0.2">
      <c r="K1225"/>
      <c r="N1225"/>
    </row>
    <row r="1226" spans="11:14" x14ac:dyDescent="0.2">
      <c r="K1226"/>
      <c r="N1226"/>
    </row>
    <row r="1227" spans="11:14" x14ac:dyDescent="0.2">
      <c r="K1227"/>
      <c r="N1227"/>
    </row>
    <row r="1228" spans="11:14" x14ac:dyDescent="0.2">
      <c r="K1228"/>
      <c r="N1228"/>
    </row>
    <row r="1229" spans="11:14" x14ac:dyDescent="0.2">
      <c r="K1229"/>
      <c r="N1229"/>
    </row>
    <row r="1230" spans="11:14" x14ac:dyDescent="0.2">
      <c r="K1230"/>
      <c r="N1230"/>
    </row>
    <row r="1231" spans="11:14" x14ac:dyDescent="0.2">
      <c r="K1231"/>
      <c r="N1231"/>
    </row>
    <row r="1232" spans="11:14" x14ac:dyDescent="0.2">
      <c r="K1232"/>
      <c r="N1232"/>
    </row>
    <row r="1233" spans="11:14" x14ac:dyDescent="0.2">
      <c r="K1233"/>
      <c r="N1233"/>
    </row>
    <row r="1234" spans="11:14" x14ac:dyDescent="0.2">
      <c r="K1234"/>
      <c r="N1234"/>
    </row>
    <row r="1235" spans="11:14" x14ac:dyDescent="0.2">
      <c r="K1235"/>
      <c r="N1235"/>
    </row>
    <row r="1236" spans="11:14" x14ac:dyDescent="0.2">
      <c r="K1236"/>
      <c r="N1236"/>
    </row>
    <row r="1237" spans="11:14" x14ac:dyDescent="0.2">
      <c r="K1237"/>
      <c r="N1237"/>
    </row>
    <row r="1238" spans="11:14" x14ac:dyDescent="0.2">
      <c r="K1238"/>
      <c r="N1238"/>
    </row>
    <row r="1239" spans="11:14" x14ac:dyDescent="0.2">
      <c r="K1239"/>
      <c r="N1239"/>
    </row>
    <row r="1240" spans="11:14" x14ac:dyDescent="0.2">
      <c r="K1240"/>
      <c r="N1240"/>
    </row>
    <row r="1241" spans="11:14" x14ac:dyDescent="0.2">
      <c r="K1241"/>
      <c r="N1241"/>
    </row>
    <row r="1242" spans="11:14" x14ac:dyDescent="0.2">
      <c r="K1242"/>
      <c r="N1242"/>
    </row>
    <row r="1243" spans="11:14" x14ac:dyDescent="0.2">
      <c r="K1243"/>
      <c r="N1243"/>
    </row>
    <row r="1244" spans="11:14" x14ac:dyDescent="0.2">
      <c r="K1244"/>
      <c r="N1244"/>
    </row>
    <row r="1245" spans="11:14" x14ac:dyDescent="0.2">
      <c r="K1245"/>
      <c r="N1245"/>
    </row>
    <row r="1246" spans="11:14" x14ac:dyDescent="0.2">
      <c r="K1246"/>
      <c r="N1246"/>
    </row>
    <row r="1247" spans="11:14" x14ac:dyDescent="0.2">
      <c r="K1247"/>
      <c r="N1247"/>
    </row>
    <row r="1248" spans="11:14" x14ac:dyDescent="0.2">
      <c r="K1248"/>
      <c r="N1248"/>
    </row>
    <row r="1249" spans="11:14" x14ac:dyDescent="0.2">
      <c r="K1249"/>
      <c r="N1249"/>
    </row>
    <row r="1250" spans="11:14" x14ac:dyDescent="0.2">
      <c r="K1250"/>
      <c r="N1250"/>
    </row>
    <row r="1251" spans="11:14" x14ac:dyDescent="0.2">
      <c r="K1251"/>
      <c r="N1251"/>
    </row>
    <row r="1252" spans="11:14" x14ac:dyDescent="0.2">
      <c r="K1252"/>
      <c r="N1252"/>
    </row>
    <row r="1253" spans="11:14" x14ac:dyDescent="0.2">
      <c r="K1253"/>
      <c r="N1253"/>
    </row>
    <row r="1254" spans="11:14" x14ac:dyDescent="0.2">
      <c r="K1254"/>
      <c r="N1254"/>
    </row>
    <row r="1255" spans="11:14" x14ac:dyDescent="0.2">
      <c r="K1255"/>
      <c r="N1255"/>
    </row>
    <row r="1256" spans="11:14" x14ac:dyDescent="0.2">
      <c r="K1256"/>
      <c r="N1256"/>
    </row>
    <row r="1257" spans="11:14" x14ac:dyDescent="0.2">
      <c r="K1257"/>
      <c r="N1257"/>
    </row>
    <row r="1258" spans="11:14" x14ac:dyDescent="0.2">
      <c r="K1258"/>
      <c r="N1258"/>
    </row>
    <row r="1259" spans="11:14" x14ac:dyDescent="0.2">
      <c r="K1259"/>
      <c r="N1259"/>
    </row>
    <row r="1260" spans="11:14" x14ac:dyDescent="0.2">
      <c r="K1260"/>
      <c r="N1260"/>
    </row>
    <row r="1261" spans="11:14" x14ac:dyDescent="0.2">
      <c r="K1261"/>
      <c r="N1261"/>
    </row>
    <row r="1262" spans="11:14" x14ac:dyDescent="0.2">
      <c r="K1262"/>
      <c r="N1262"/>
    </row>
    <row r="1263" spans="11:14" x14ac:dyDescent="0.2">
      <c r="K1263"/>
      <c r="N1263"/>
    </row>
    <row r="1264" spans="11:14" x14ac:dyDescent="0.2">
      <c r="K1264"/>
      <c r="N1264"/>
    </row>
    <row r="1265" spans="11:14" x14ac:dyDescent="0.2">
      <c r="K1265"/>
      <c r="N1265"/>
    </row>
    <row r="1266" spans="11:14" x14ac:dyDescent="0.2">
      <c r="K1266"/>
      <c r="N1266"/>
    </row>
    <row r="1267" spans="11:14" x14ac:dyDescent="0.2">
      <c r="K1267"/>
      <c r="N1267"/>
    </row>
    <row r="1268" spans="11:14" x14ac:dyDescent="0.2">
      <c r="K1268"/>
      <c r="N1268"/>
    </row>
    <row r="1269" spans="11:14" x14ac:dyDescent="0.2">
      <c r="K1269"/>
      <c r="N1269"/>
    </row>
    <row r="1270" spans="11:14" x14ac:dyDescent="0.2">
      <c r="K1270"/>
      <c r="N1270"/>
    </row>
    <row r="1271" spans="11:14" x14ac:dyDescent="0.2">
      <c r="K1271"/>
      <c r="N1271"/>
    </row>
    <row r="1272" spans="11:14" x14ac:dyDescent="0.2">
      <c r="K1272"/>
      <c r="N1272"/>
    </row>
    <row r="1273" spans="11:14" x14ac:dyDescent="0.2">
      <c r="K1273"/>
      <c r="N1273"/>
    </row>
    <row r="1274" spans="11:14" x14ac:dyDescent="0.2">
      <c r="K1274"/>
      <c r="N1274"/>
    </row>
    <row r="1275" spans="11:14" x14ac:dyDescent="0.2">
      <c r="K1275"/>
      <c r="N1275"/>
    </row>
    <row r="1276" spans="11:14" x14ac:dyDescent="0.2">
      <c r="K1276"/>
      <c r="N1276"/>
    </row>
    <row r="1277" spans="11:14" x14ac:dyDescent="0.2">
      <c r="K1277"/>
      <c r="N1277"/>
    </row>
    <row r="1278" spans="11:14" x14ac:dyDescent="0.2">
      <c r="K1278"/>
      <c r="N1278"/>
    </row>
    <row r="1279" spans="11:14" x14ac:dyDescent="0.2">
      <c r="K1279"/>
      <c r="N1279"/>
    </row>
    <row r="1280" spans="11:14" x14ac:dyDescent="0.2">
      <c r="K1280"/>
      <c r="N1280"/>
    </row>
    <row r="1281" spans="11:14" x14ac:dyDescent="0.2">
      <c r="K1281"/>
      <c r="N1281"/>
    </row>
    <row r="1282" spans="11:14" x14ac:dyDescent="0.2">
      <c r="K1282"/>
      <c r="N1282"/>
    </row>
    <row r="1283" spans="11:14" x14ac:dyDescent="0.2">
      <c r="K1283"/>
      <c r="N1283"/>
    </row>
    <row r="1284" spans="11:14" x14ac:dyDescent="0.2">
      <c r="K1284"/>
      <c r="N1284"/>
    </row>
    <row r="1285" spans="11:14" x14ac:dyDescent="0.2">
      <c r="K1285"/>
      <c r="N1285"/>
    </row>
    <row r="1286" spans="11:14" x14ac:dyDescent="0.2">
      <c r="K1286"/>
      <c r="N1286"/>
    </row>
    <row r="1287" spans="11:14" x14ac:dyDescent="0.2">
      <c r="K1287"/>
      <c r="N1287"/>
    </row>
    <row r="1288" spans="11:14" x14ac:dyDescent="0.2">
      <c r="K1288"/>
      <c r="N1288"/>
    </row>
    <row r="1289" spans="11:14" x14ac:dyDescent="0.2">
      <c r="K1289"/>
      <c r="N1289"/>
    </row>
    <row r="1290" spans="11:14" x14ac:dyDescent="0.2">
      <c r="K1290"/>
      <c r="N1290"/>
    </row>
    <row r="1291" spans="11:14" x14ac:dyDescent="0.2">
      <c r="K1291"/>
      <c r="N1291"/>
    </row>
    <row r="1292" spans="11:14" x14ac:dyDescent="0.2">
      <c r="K1292"/>
      <c r="N1292"/>
    </row>
    <row r="1293" spans="11:14" x14ac:dyDescent="0.2">
      <c r="K1293"/>
      <c r="N1293"/>
    </row>
    <row r="1294" spans="11:14" x14ac:dyDescent="0.2">
      <c r="K1294"/>
      <c r="N1294"/>
    </row>
    <row r="1295" spans="11:14" x14ac:dyDescent="0.2">
      <c r="K1295"/>
      <c r="N1295"/>
    </row>
    <row r="1296" spans="11:14" x14ac:dyDescent="0.2">
      <c r="K1296"/>
      <c r="N1296"/>
    </row>
    <row r="1297" spans="11:14" x14ac:dyDescent="0.2">
      <c r="K1297"/>
      <c r="N1297"/>
    </row>
    <row r="1298" spans="11:14" x14ac:dyDescent="0.2">
      <c r="K1298"/>
      <c r="N1298"/>
    </row>
    <row r="1299" spans="11:14" x14ac:dyDescent="0.2">
      <c r="K1299"/>
      <c r="N1299"/>
    </row>
    <row r="1300" spans="11:14" x14ac:dyDescent="0.2">
      <c r="K1300"/>
      <c r="N1300"/>
    </row>
    <row r="1301" spans="11:14" x14ac:dyDescent="0.2">
      <c r="K1301"/>
      <c r="N1301"/>
    </row>
    <row r="1302" spans="11:14" x14ac:dyDescent="0.2">
      <c r="K1302"/>
      <c r="N1302"/>
    </row>
    <row r="1303" spans="11:14" x14ac:dyDescent="0.2">
      <c r="K1303"/>
      <c r="N1303"/>
    </row>
    <row r="1304" spans="11:14" x14ac:dyDescent="0.2">
      <c r="K1304"/>
      <c r="N1304"/>
    </row>
    <row r="1305" spans="11:14" x14ac:dyDescent="0.2">
      <c r="K1305"/>
      <c r="N1305"/>
    </row>
    <row r="1306" spans="11:14" x14ac:dyDescent="0.2">
      <c r="K1306"/>
      <c r="N1306"/>
    </row>
    <row r="1307" spans="11:14" x14ac:dyDescent="0.2">
      <c r="K1307"/>
      <c r="N1307"/>
    </row>
    <row r="1308" spans="11:14" x14ac:dyDescent="0.2">
      <c r="K1308"/>
      <c r="N1308"/>
    </row>
    <row r="1309" spans="11:14" x14ac:dyDescent="0.2">
      <c r="K1309"/>
      <c r="N1309"/>
    </row>
    <row r="1310" spans="11:14" x14ac:dyDescent="0.2">
      <c r="K1310"/>
      <c r="N1310"/>
    </row>
    <row r="1311" spans="11:14" x14ac:dyDescent="0.2">
      <c r="K1311"/>
      <c r="N1311"/>
    </row>
    <row r="1312" spans="11:14" x14ac:dyDescent="0.2">
      <c r="K1312"/>
      <c r="N1312"/>
    </row>
    <row r="1313" spans="11:14" x14ac:dyDescent="0.2">
      <c r="K1313"/>
      <c r="N1313"/>
    </row>
    <row r="1314" spans="11:14" x14ac:dyDescent="0.2">
      <c r="K1314"/>
      <c r="N1314"/>
    </row>
    <row r="1315" spans="11:14" x14ac:dyDescent="0.2">
      <c r="K1315"/>
      <c r="N1315"/>
    </row>
    <row r="1316" spans="11:14" x14ac:dyDescent="0.2">
      <c r="K1316"/>
      <c r="N1316"/>
    </row>
    <row r="1317" spans="11:14" x14ac:dyDescent="0.2">
      <c r="K1317"/>
      <c r="N1317"/>
    </row>
    <row r="1318" spans="11:14" x14ac:dyDescent="0.2">
      <c r="K1318"/>
      <c r="N1318"/>
    </row>
    <row r="1319" spans="11:14" x14ac:dyDescent="0.2">
      <c r="K1319"/>
      <c r="N1319"/>
    </row>
    <row r="1320" spans="11:14" x14ac:dyDescent="0.2">
      <c r="K1320"/>
      <c r="N1320"/>
    </row>
    <row r="1321" spans="11:14" x14ac:dyDescent="0.2">
      <c r="K1321"/>
      <c r="N1321"/>
    </row>
    <row r="1322" spans="11:14" x14ac:dyDescent="0.2">
      <c r="K1322"/>
      <c r="N1322"/>
    </row>
    <row r="1323" spans="11:14" x14ac:dyDescent="0.2">
      <c r="K1323"/>
      <c r="N1323"/>
    </row>
    <row r="1324" spans="11:14" x14ac:dyDescent="0.2">
      <c r="K1324"/>
      <c r="N1324"/>
    </row>
    <row r="1325" spans="11:14" x14ac:dyDescent="0.2">
      <c r="K1325"/>
      <c r="N1325"/>
    </row>
    <row r="1326" spans="11:14" x14ac:dyDescent="0.2">
      <c r="K1326"/>
      <c r="N1326"/>
    </row>
    <row r="1327" spans="11:14" x14ac:dyDescent="0.2">
      <c r="K1327"/>
      <c r="N1327"/>
    </row>
    <row r="1328" spans="11:14" x14ac:dyDescent="0.2">
      <c r="K1328"/>
      <c r="N1328"/>
    </row>
    <row r="1329" spans="11:14" x14ac:dyDescent="0.2">
      <c r="K1329"/>
      <c r="N1329"/>
    </row>
    <row r="1330" spans="11:14" x14ac:dyDescent="0.2">
      <c r="K1330"/>
      <c r="N1330"/>
    </row>
    <row r="1331" spans="11:14" x14ac:dyDescent="0.2">
      <c r="K1331"/>
      <c r="N1331"/>
    </row>
    <row r="1332" spans="11:14" x14ac:dyDescent="0.2">
      <c r="K1332"/>
      <c r="N1332"/>
    </row>
    <row r="1333" spans="11:14" x14ac:dyDescent="0.2">
      <c r="K1333"/>
      <c r="N1333"/>
    </row>
    <row r="1334" spans="11:14" x14ac:dyDescent="0.2">
      <c r="K1334"/>
      <c r="N1334"/>
    </row>
    <row r="1335" spans="11:14" x14ac:dyDescent="0.2">
      <c r="K1335"/>
      <c r="N1335"/>
    </row>
    <row r="1336" spans="11:14" x14ac:dyDescent="0.2">
      <c r="K1336"/>
      <c r="N1336"/>
    </row>
    <row r="1337" spans="11:14" x14ac:dyDescent="0.2">
      <c r="K1337"/>
      <c r="N1337"/>
    </row>
    <row r="1338" spans="11:14" x14ac:dyDescent="0.2">
      <c r="K1338"/>
      <c r="N1338"/>
    </row>
    <row r="1339" spans="11:14" x14ac:dyDescent="0.2">
      <c r="K1339"/>
      <c r="N1339"/>
    </row>
    <row r="1340" spans="11:14" x14ac:dyDescent="0.2">
      <c r="K1340"/>
      <c r="N1340"/>
    </row>
    <row r="1341" spans="11:14" x14ac:dyDescent="0.2">
      <c r="K1341"/>
      <c r="N1341"/>
    </row>
    <row r="1342" spans="11:14" x14ac:dyDescent="0.2">
      <c r="K1342"/>
      <c r="N1342"/>
    </row>
    <row r="1343" spans="11:14" x14ac:dyDescent="0.2">
      <c r="K1343"/>
      <c r="N1343"/>
    </row>
    <row r="1344" spans="11:14" x14ac:dyDescent="0.2">
      <c r="K1344"/>
      <c r="N1344"/>
    </row>
    <row r="1345" spans="11:14" x14ac:dyDescent="0.2">
      <c r="K1345"/>
      <c r="N1345"/>
    </row>
    <row r="1346" spans="11:14" x14ac:dyDescent="0.2">
      <c r="K1346"/>
      <c r="N1346"/>
    </row>
    <row r="1347" spans="11:14" x14ac:dyDescent="0.2">
      <c r="K1347"/>
      <c r="N1347"/>
    </row>
    <row r="1348" spans="11:14" x14ac:dyDescent="0.2">
      <c r="K1348"/>
      <c r="N1348"/>
    </row>
    <row r="1349" spans="11:14" x14ac:dyDescent="0.2">
      <c r="K1349"/>
      <c r="N1349"/>
    </row>
    <row r="1350" spans="11:14" x14ac:dyDescent="0.2">
      <c r="K1350"/>
      <c r="N1350"/>
    </row>
    <row r="1351" spans="11:14" x14ac:dyDescent="0.2">
      <c r="K1351"/>
      <c r="N1351"/>
    </row>
    <row r="1352" spans="11:14" x14ac:dyDescent="0.2">
      <c r="K1352"/>
      <c r="N1352"/>
    </row>
    <row r="1353" spans="11:14" x14ac:dyDescent="0.2">
      <c r="K1353"/>
      <c r="N1353"/>
    </row>
    <row r="1354" spans="11:14" x14ac:dyDescent="0.2">
      <c r="K1354"/>
      <c r="N1354"/>
    </row>
    <row r="1355" spans="11:14" x14ac:dyDescent="0.2">
      <c r="K1355"/>
      <c r="N1355"/>
    </row>
    <row r="1356" spans="11:14" x14ac:dyDescent="0.2">
      <c r="K1356"/>
      <c r="N1356"/>
    </row>
    <row r="1357" spans="11:14" x14ac:dyDescent="0.2">
      <c r="K1357"/>
      <c r="N1357"/>
    </row>
    <row r="1358" spans="11:14" x14ac:dyDescent="0.2">
      <c r="K1358"/>
      <c r="N1358"/>
    </row>
    <row r="1359" spans="11:14" x14ac:dyDescent="0.2">
      <c r="K1359"/>
      <c r="N1359"/>
    </row>
    <row r="1360" spans="11:14" x14ac:dyDescent="0.2">
      <c r="K1360"/>
      <c r="N1360"/>
    </row>
    <row r="1361" spans="11:14" x14ac:dyDescent="0.2">
      <c r="K1361"/>
      <c r="N1361"/>
    </row>
    <row r="1362" spans="11:14" x14ac:dyDescent="0.2">
      <c r="K1362"/>
      <c r="N1362"/>
    </row>
    <row r="1363" spans="11:14" x14ac:dyDescent="0.2">
      <c r="K1363"/>
      <c r="N1363"/>
    </row>
    <row r="1364" spans="11:14" x14ac:dyDescent="0.2">
      <c r="K1364"/>
      <c r="N1364"/>
    </row>
    <row r="1365" spans="11:14" x14ac:dyDescent="0.2">
      <c r="K1365"/>
      <c r="N1365"/>
    </row>
    <row r="1366" spans="11:14" x14ac:dyDescent="0.2">
      <c r="K1366"/>
      <c r="N1366"/>
    </row>
    <row r="1367" spans="11:14" x14ac:dyDescent="0.2">
      <c r="K1367"/>
      <c r="N1367"/>
    </row>
    <row r="1368" spans="11:14" x14ac:dyDescent="0.2">
      <c r="K1368"/>
      <c r="N1368"/>
    </row>
    <row r="1369" spans="11:14" x14ac:dyDescent="0.2">
      <c r="K1369"/>
      <c r="N1369"/>
    </row>
    <row r="1370" spans="11:14" x14ac:dyDescent="0.2">
      <c r="K1370"/>
      <c r="N1370"/>
    </row>
    <row r="1371" spans="11:14" x14ac:dyDescent="0.2">
      <c r="K1371"/>
      <c r="N1371"/>
    </row>
    <row r="1372" spans="11:14" x14ac:dyDescent="0.2">
      <c r="K1372"/>
      <c r="N1372"/>
    </row>
    <row r="1373" spans="11:14" x14ac:dyDescent="0.2">
      <c r="K1373"/>
      <c r="N1373"/>
    </row>
    <row r="1374" spans="11:14" x14ac:dyDescent="0.2">
      <c r="K1374"/>
      <c r="N1374"/>
    </row>
    <row r="1375" spans="11:14" x14ac:dyDescent="0.2">
      <c r="K1375"/>
      <c r="N1375"/>
    </row>
    <row r="1376" spans="11:14" x14ac:dyDescent="0.2">
      <c r="K1376"/>
      <c r="N1376"/>
    </row>
    <row r="1377" spans="11:14" x14ac:dyDescent="0.2">
      <c r="K1377"/>
      <c r="N1377"/>
    </row>
    <row r="1378" spans="11:14" x14ac:dyDescent="0.2">
      <c r="K1378"/>
      <c r="N1378"/>
    </row>
    <row r="1379" spans="11:14" x14ac:dyDescent="0.2">
      <c r="K1379"/>
      <c r="N1379"/>
    </row>
    <row r="1380" spans="11:14" x14ac:dyDescent="0.2">
      <c r="K1380"/>
      <c r="N1380"/>
    </row>
    <row r="1381" spans="11:14" x14ac:dyDescent="0.2">
      <c r="K1381"/>
      <c r="N1381"/>
    </row>
    <row r="1382" spans="11:14" x14ac:dyDescent="0.2">
      <c r="K1382"/>
      <c r="N1382"/>
    </row>
    <row r="1383" spans="11:14" x14ac:dyDescent="0.2">
      <c r="K1383"/>
      <c r="N1383"/>
    </row>
    <row r="1384" spans="11:14" x14ac:dyDescent="0.2">
      <c r="K1384"/>
      <c r="N1384"/>
    </row>
    <row r="1385" spans="11:14" x14ac:dyDescent="0.2">
      <c r="K1385"/>
      <c r="N1385"/>
    </row>
    <row r="1386" spans="11:14" x14ac:dyDescent="0.2">
      <c r="K1386"/>
      <c r="N1386"/>
    </row>
    <row r="1387" spans="11:14" x14ac:dyDescent="0.2">
      <c r="K1387"/>
      <c r="N1387"/>
    </row>
    <row r="1388" spans="11:14" x14ac:dyDescent="0.2">
      <c r="K1388"/>
      <c r="N1388"/>
    </row>
    <row r="1389" spans="11:14" x14ac:dyDescent="0.2">
      <c r="K1389"/>
      <c r="N1389"/>
    </row>
    <row r="1390" spans="11:14" x14ac:dyDescent="0.2">
      <c r="K1390"/>
      <c r="N1390"/>
    </row>
    <row r="1391" spans="11:14" x14ac:dyDescent="0.2">
      <c r="K1391"/>
      <c r="N1391"/>
    </row>
    <row r="1392" spans="11:14" x14ac:dyDescent="0.2">
      <c r="K1392"/>
      <c r="N1392"/>
    </row>
    <row r="1393" spans="11:14" x14ac:dyDescent="0.2">
      <c r="K1393"/>
      <c r="N1393"/>
    </row>
    <row r="1394" spans="11:14" x14ac:dyDescent="0.2">
      <c r="K1394"/>
      <c r="N1394"/>
    </row>
    <row r="1395" spans="11:14" x14ac:dyDescent="0.2">
      <c r="K1395"/>
      <c r="N1395"/>
    </row>
    <row r="1396" spans="11:14" x14ac:dyDescent="0.2">
      <c r="K1396"/>
      <c r="N1396"/>
    </row>
    <row r="1397" spans="11:14" x14ac:dyDescent="0.2">
      <c r="K1397"/>
      <c r="N1397"/>
    </row>
    <row r="1398" spans="11:14" x14ac:dyDescent="0.2">
      <c r="K1398"/>
      <c r="N1398"/>
    </row>
    <row r="1399" spans="11:14" x14ac:dyDescent="0.2">
      <c r="K1399"/>
      <c r="N1399"/>
    </row>
    <row r="1400" spans="11:14" x14ac:dyDescent="0.2">
      <c r="K1400"/>
      <c r="N1400"/>
    </row>
    <row r="1401" spans="11:14" x14ac:dyDescent="0.2">
      <c r="K1401"/>
      <c r="N1401"/>
    </row>
    <row r="1402" spans="11:14" x14ac:dyDescent="0.2">
      <c r="K1402"/>
      <c r="N1402"/>
    </row>
    <row r="1403" spans="11:14" x14ac:dyDescent="0.2">
      <c r="K1403"/>
      <c r="N1403"/>
    </row>
    <row r="1404" spans="11:14" x14ac:dyDescent="0.2">
      <c r="K1404"/>
      <c r="N1404"/>
    </row>
    <row r="1405" spans="11:14" x14ac:dyDescent="0.2">
      <c r="K1405"/>
      <c r="N1405"/>
    </row>
    <row r="1406" spans="11:14" x14ac:dyDescent="0.2">
      <c r="K1406"/>
      <c r="N1406"/>
    </row>
    <row r="1407" spans="11:14" x14ac:dyDescent="0.2">
      <c r="K1407"/>
      <c r="N1407"/>
    </row>
    <row r="1408" spans="11:14" x14ac:dyDescent="0.2">
      <c r="K1408"/>
      <c r="N1408"/>
    </row>
    <row r="1409" spans="11:14" x14ac:dyDescent="0.2">
      <c r="K1409"/>
      <c r="N1409"/>
    </row>
    <row r="1410" spans="11:14" x14ac:dyDescent="0.2">
      <c r="K1410"/>
      <c r="N1410"/>
    </row>
    <row r="1411" spans="11:14" x14ac:dyDescent="0.2">
      <c r="K1411"/>
      <c r="N1411"/>
    </row>
    <row r="1412" spans="11:14" x14ac:dyDescent="0.2">
      <c r="K1412"/>
      <c r="N1412"/>
    </row>
    <row r="1413" spans="11:14" x14ac:dyDescent="0.2">
      <c r="K1413"/>
      <c r="N1413"/>
    </row>
    <row r="1414" spans="11:14" x14ac:dyDescent="0.2">
      <c r="K1414"/>
      <c r="N1414"/>
    </row>
    <row r="1415" spans="11:14" x14ac:dyDescent="0.2">
      <c r="K1415"/>
      <c r="N1415"/>
    </row>
    <row r="1416" spans="11:14" x14ac:dyDescent="0.2">
      <c r="K1416"/>
      <c r="N1416"/>
    </row>
    <row r="1417" spans="11:14" x14ac:dyDescent="0.2">
      <c r="K1417"/>
      <c r="N1417"/>
    </row>
    <row r="1418" spans="11:14" x14ac:dyDescent="0.2">
      <c r="K1418"/>
      <c r="N1418"/>
    </row>
    <row r="1419" spans="11:14" x14ac:dyDescent="0.2">
      <c r="K1419"/>
      <c r="N1419"/>
    </row>
    <row r="1420" spans="11:14" x14ac:dyDescent="0.2">
      <c r="K1420"/>
      <c r="N1420"/>
    </row>
    <row r="1421" spans="11:14" x14ac:dyDescent="0.2">
      <c r="K1421"/>
      <c r="N1421"/>
    </row>
    <row r="1422" spans="11:14" x14ac:dyDescent="0.2">
      <c r="K1422"/>
      <c r="N1422"/>
    </row>
    <row r="1423" spans="11:14" x14ac:dyDescent="0.2">
      <c r="K1423"/>
      <c r="N1423"/>
    </row>
    <row r="1424" spans="11:14" x14ac:dyDescent="0.2">
      <c r="K1424"/>
      <c r="N1424"/>
    </row>
    <row r="1425" spans="11:14" x14ac:dyDescent="0.2">
      <c r="K1425"/>
      <c r="N1425"/>
    </row>
    <row r="1426" spans="11:14" x14ac:dyDescent="0.2">
      <c r="K1426"/>
      <c r="N1426"/>
    </row>
    <row r="1427" spans="11:14" x14ac:dyDescent="0.2">
      <c r="K1427"/>
      <c r="N1427"/>
    </row>
    <row r="1428" spans="11:14" x14ac:dyDescent="0.2">
      <c r="K1428"/>
      <c r="N1428"/>
    </row>
    <row r="1429" spans="11:14" x14ac:dyDescent="0.2">
      <c r="K1429"/>
      <c r="N1429"/>
    </row>
    <row r="1430" spans="11:14" x14ac:dyDescent="0.2">
      <c r="K1430"/>
      <c r="N1430"/>
    </row>
    <row r="1431" spans="11:14" x14ac:dyDescent="0.2">
      <c r="K1431"/>
      <c r="N1431"/>
    </row>
    <row r="1432" spans="11:14" x14ac:dyDescent="0.2">
      <c r="K1432"/>
      <c r="N1432"/>
    </row>
    <row r="1433" spans="11:14" x14ac:dyDescent="0.2">
      <c r="K1433"/>
      <c r="N1433"/>
    </row>
    <row r="1434" spans="11:14" x14ac:dyDescent="0.2">
      <c r="K1434"/>
      <c r="N1434"/>
    </row>
    <row r="1435" spans="11:14" x14ac:dyDescent="0.2">
      <c r="K1435"/>
      <c r="N1435"/>
    </row>
    <row r="1436" spans="11:14" x14ac:dyDescent="0.2">
      <c r="K1436"/>
      <c r="N1436"/>
    </row>
    <row r="1437" spans="11:14" x14ac:dyDescent="0.2">
      <c r="K1437"/>
      <c r="N1437"/>
    </row>
    <row r="1438" spans="11:14" x14ac:dyDescent="0.2">
      <c r="K1438"/>
      <c r="N1438"/>
    </row>
    <row r="1439" spans="11:14" x14ac:dyDescent="0.2">
      <c r="K1439"/>
      <c r="N1439"/>
    </row>
    <row r="1440" spans="11:14" x14ac:dyDescent="0.2">
      <c r="K1440"/>
      <c r="N1440"/>
    </row>
    <row r="1441" spans="11:14" x14ac:dyDescent="0.2">
      <c r="K1441"/>
      <c r="N1441"/>
    </row>
    <row r="1442" spans="11:14" x14ac:dyDescent="0.2">
      <c r="K1442"/>
      <c r="N1442"/>
    </row>
    <row r="1443" spans="11:14" x14ac:dyDescent="0.2">
      <c r="K1443"/>
      <c r="N1443"/>
    </row>
    <row r="1444" spans="11:14" x14ac:dyDescent="0.2">
      <c r="K1444"/>
      <c r="N1444"/>
    </row>
    <row r="1445" spans="11:14" x14ac:dyDescent="0.2">
      <c r="K1445"/>
      <c r="N1445"/>
    </row>
    <row r="1446" spans="11:14" x14ac:dyDescent="0.2">
      <c r="K1446"/>
      <c r="N1446"/>
    </row>
    <row r="1447" spans="11:14" x14ac:dyDescent="0.2">
      <c r="K1447"/>
      <c r="N1447"/>
    </row>
    <row r="1448" spans="11:14" x14ac:dyDescent="0.2">
      <c r="K1448"/>
      <c r="N1448"/>
    </row>
    <row r="1449" spans="11:14" x14ac:dyDescent="0.2">
      <c r="K1449"/>
      <c r="N1449"/>
    </row>
    <row r="1450" spans="11:14" x14ac:dyDescent="0.2">
      <c r="K1450"/>
      <c r="N1450"/>
    </row>
    <row r="1451" spans="11:14" x14ac:dyDescent="0.2">
      <c r="K1451"/>
      <c r="N1451"/>
    </row>
    <row r="1452" spans="11:14" x14ac:dyDescent="0.2">
      <c r="K1452"/>
      <c r="N1452"/>
    </row>
    <row r="1453" spans="11:14" x14ac:dyDescent="0.2">
      <c r="K1453"/>
      <c r="N1453"/>
    </row>
    <row r="1454" spans="11:14" x14ac:dyDescent="0.2">
      <c r="K1454"/>
      <c r="N1454"/>
    </row>
    <row r="1455" spans="11:14" x14ac:dyDescent="0.2">
      <c r="K1455"/>
      <c r="N1455"/>
    </row>
    <row r="1456" spans="11:14" x14ac:dyDescent="0.2">
      <c r="K1456"/>
      <c r="N1456"/>
    </row>
    <row r="1457" spans="11:14" x14ac:dyDescent="0.2">
      <c r="K1457"/>
      <c r="N1457"/>
    </row>
    <row r="1458" spans="11:14" x14ac:dyDescent="0.2">
      <c r="K1458"/>
      <c r="N1458"/>
    </row>
    <row r="1459" spans="11:14" x14ac:dyDescent="0.2">
      <c r="K1459"/>
      <c r="N1459"/>
    </row>
    <row r="1460" spans="11:14" x14ac:dyDescent="0.2">
      <c r="K1460"/>
      <c r="N1460"/>
    </row>
    <row r="1461" spans="11:14" x14ac:dyDescent="0.2">
      <c r="K1461"/>
      <c r="N1461"/>
    </row>
    <row r="1462" spans="11:14" x14ac:dyDescent="0.2">
      <c r="K1462"/>
      <c r="N1462"/>
    </row>
    <row r="1463" spans="11:14" x14ac:dyDescent="0.2">
      <c r="K1463"/>
      <c r="N1463"/>
    </row>
    <row r="1464" spans="11:14" x14ac:dyDescent="0.2">
      <c r="K1464"/>
      <c r="N1464"/>
    </row>
    <row r="1465" spans="11:14" x14ac:dyDescent="0.2">
      <c r="K1465"/>
      <c r="N1465"/>
    </row>
    <row r="1466" spans="11:14" x14ac:dyDescent="0.2">
      <c r="K1466"/>
      <c r="N1466"/>
    </row>
    <row r="1467" spans="11:14" x14ac:dyDescent="0.2">
      <c r="K1467"/>
      <c r="N1467"/>
    </row>
    <row r="1468" spans="11:14" x14ac:dyDescent="0.2">
      <c r="K1468"/>
      <c r="N1468"/>
    </row>
    <row r="1469" spans="11:14" x14ac:dyDescent="0.2">
      <c r="K1469"/>
      <c r="N1469"/>
    </row>
    <row r="1470" spans="11:14" x14ac:dyDescent="0.2">
      <c r="K1470"/>
      <c r="N1470"/>
    </row>
    <row r="1471" spans="11:14" x14ac:dyDescent="0.2">
      <c r="K1471"/>
      <c r="N1471"/>
    </row>
    <row r="1472" spans="11:14" x14ac:dyDescent="0.2">
      <c r="K1472"/>
      <c r="N1472"/>
    </row>
    <row r="1473" spans="11:14" x14ac:dyDescent="0.2">
      <c r="K1473"/>
      <c r="N1473"/>
    </row>
    <row r="1474" spans="11:14" x14ac:dyDescent="0.2">
      <c r="K1474"/>
      <c r="N1474"/>
    </row>
    <row r="1475" spans="11:14" x14ac:dyDescent="0.2">
      <c r="K1475"/>
      <c r="N1475"/>
    </row>
    <row r="1476" spans="11:14" x14ac:dyDescent="0.2">
      <c r="K1476"/>
      <c r="N1476"/>
    </row>
    <row r="1477" spans="11:14" x14ac:dyDescent="0.2">
      <c r="K1477"/>
      <c r="N1477"/>
    </row>
    <row r="1478" spans="11:14" x14ac:dyDescent="0.2">
      <c r="K1478"/>
      <c r="N1478"/>
    </row>
    <row r="1479" spans="11:14" x14ac:dyDescent="0.2">
      <c r="K1479"/>
      <c r="N1479"/>
    </row>
    <row r="1480" spans="11:14" x14ac:dyDescent="0.2">
      <c r="K1480"/>
      <c r="N1480"/>
    </row>
    <row r="1481" spans="11:14" x14ac:dyDescent="0.2">
      <c r="K1481"/>
      <c r="N1481"/>
    </row>
    <row r="1482" spans="11:14" x14ac:dyDescent="0.2">
      <c r="K1482"/>
      <c r="N1482"/>
    </row>
    <row r="1483" spans="11:14" x14ac:dyDescent="0.2">
      <c r="K1483"/>
      <c r="N1483"/>
    </row>
    <row r="1484" spans="11:14" x14ac:dyDescent="0.2">
      <c r="K1484"/>
      <c r="N1484"/>
    </row>
    <row r="1485" spans="11:14" x14ac:dyDescent="0.2">
      <c r="K1485"/>
      <c r="N1485"/>
    </row>
    <row r="1486" spans="11:14" x14ac:dyDescent="0.2">
      <c r="K1486"/>
      <c r="N1486"/>
    </row>
    <row r="1487" spans="11:14" x14ac:dyDescent="0.2">
      <c r="K1487"/>
      <c r="N1487"/>
    </row>
    <row r="1488" spans="11:14" x14ac:dyDescent="0.2">
      <c r="K1488"/>
      <c r="N1488"/>
    </row>
    <row r="1489" spans="11:14" x14ac:dyDescent="0.2">
      <c r="K1489"/>
      <c r="N1489"/>
    </row>
    <row r="1490" spans="11:14" x14ac:dyDescent="0.2">
      <c r="K1490"/>
      <c r="N1490"/>
    </row>
    <row r="1491" spans="11:14" x14ac:dyDescent="0.2">
      <c r="K1491"/>
      <c r="N1491"/>
    </row>
    <row r="1492" spans="11:14" x14ac:dyDescent="0.2">
      <c r="K1492"/>
      <c r="N1492"/>
    </row>
    <row r="1493" spans="11:14" x14ac:dyDescent="0.2">
      <c r="K1493"/>
      <c r="N1493"/>
    </row>
    <row r="1494" spans="11:14" x14ac:dyDescent="0.2">
      <c r="K1494"/>
      <c r="N1494"/>
    </row>
    <row r="1495" spans="11:14" x14ac:dyDescent="0.2">
      <c r="K1495"/>
      <c r="N1495"/>
    </row>
    <row r="1496" spans="11:14" x14ac:dyDescent="0.2">
      <c r="K1496"/>
      <c r="N1496"/>
    </row>
    <row r="1497" spans="11:14" x14ac:dyDescent="0.2">
      <c r="K1497"/>
      <c r="N1497"/>
    </row>
    <row r="1498" spans="11:14" x14ac:dyDescent="0.2">
      <c r="K1498"/>
      <c r="N1498"/>
    </row>
    <row r="1499" spans="11:14" x14ac:dyDescent="0.2">
      <c r="K1499"/>
      <c r="N1499"/>
    </row>
    <row r="1500" spans="11:14" x14ac:dyDescent="0.2">
      <c r="K1500"/>
      <c r="N1500"/>
    </row>
    <row r="1501" spans="11:14" x14ac:dyDescent="0.2">
      <c r="K1501"/>
      <c r="N1501"/>
    </row>
    <row r="1502" spans="11:14" x14ac:dyDescent="0.2">
      <c r="K1502"/>
      <c r="N1502"/>
    </row>
    <row r="1503" spans="11:14" x14ac:dyDescent="0.2">
      <c r="K1503"/>
      <c r="N1503"/>
    </row>
    <row r="1504" spans="11:14" x14ac:dyDescent="0.2">
      <c r="K1504"/>
      <c r="N1504"/>
    </row>
    <row r="1505" spans="11:14" x14ac:dyDescent="0.2">
      <c r="K1505"/>
      <c r="N1505"/>
    </row>
    <row r="1506" spans="11:14" x14ac:dyDescent="0.2">
      <c r="K1506"/>
      <c r="N1506"/>
    </row>
    <row r="1507" spans="11:14" x14ac:dyDescent="0.2">
      <c r="K1507"/>
      <c r="N1507"/>
    </row>
    <row r="1508" spans="11:14" x14ac:dyDescent="0.2">
      <c r="K1508"/>
      <c r="N1508"/>
    </row>
    <row r="1509" spans="11:14" x14ac:dyDescent="0.2">
      <c r="K1509"/>
      <c r="N1509"/>
    </row>
    <row r="1510" spans="11:14" x14ac:dyDescent="0.2">
      <c r="K1510"/>
      <c r="N1510"/>
    </row>
    <row r="1511" spans="11:14" x14ac:dyDescent="0.2">
      <c r="K1511"/>
      <c r="N1511"/>
    </row>
    <row r="1512" spans="11:14" x14ac:dyDescent="0.2">
      <c r="K1512"/>
      <c r="N1512"/>
    </row>
    <row r="1513" spans="11:14" x14ac:dyDescent="0.2">
      <c r="K1513"/>
      <c r="N1513"/>
    </row>
    <row r="1514" spans="11:14" x14ac:dyDescent="0.2">
      <c r="K1514"/>
      <c r="N1514"/>
    </row>
    <row r="1515" spans="11:14" x14ac:dyDescent="0.2">
      <c r="K1515"/>
      <c r="N1515"/>
    </row>
    <row r="1516" spans="11:14" x14ac:dyDescent="0.2">
      <c r="K1516"/>
      <c r="N1516"/>
    </row>
    <row r="1517" spans="11:14" x14ac:dyDescent="0.2">
      <c r="K1517"/>
      <c r="N1517"/>
    </row>
    <row r="1518" spans="11:14" x14ac:dyDescent="0.2">
      <c r="K1518"/>
      <c r="N1518"/>
    </row>
    <row r="1519" spans="11:14" x14ac:dyDescent="0.2">
      <c r="K1519"/>
      <c r="N1519"/>
    </row>
    <row r="1520" spans="11:14" x14ac:dyDescent="0.2">
      <c r="K1520"/>
      <c r="N1520"/>
    </row>
    <row r="1521" spans="11:14" x14ac:dyDescent="0.2">
      <c r="K1521"/>
      <c r="N1521"/>
    </row>
    <row r="1522" spans="11:14" x14ac:dyDescent="0.2">
      <c r="K1522"/>
      <c r="N1522"/>
    </row>
    <row r="1523" spans="11:14" x14ac:dyDescent="0.2">
      <c r="K1523"/>
      <c r="N1523"/>
    </row>
    <row r="1524" spans="11:14" x14ac:dyDescent="0.2">
      <c r="K1524"/>
      <c r="N1524"/>
    </row>
    <row r="1525" spans="11:14" x14ac:dyDescent="0.2">
      <c r="K1525"/>
      <c r="N1525"/>
    </row>
    <row r="1526" spans="11:14" x14ac:dyDescent="0.2">
      <c r="K1526"/>
      <c r="N1526"/>
    </row>
    <row r="1527" spans="11:14" x14ac:dyDescent="0.2">
      <c r="K1527"/>
      <c r="N1527"/>
    </row>
    <row r="1528" spans="11:14" x14ac:dyDescent="0.2">
      <c r="K1528"/>
      <c r="N1528"/>
    </row>
    <row r="1529" spans="11:14" x14ac:dyDescent="0.2">
      <c r="K1529"/>
      <c r="N1529"/>
    </row>
    <row r="1530" spans="11:14" x14ac:dyDescent="0.2">
      <c r="K1530"/>
      <c r="N1530"/>
    </row>
    <row r="1531" spans="11:14" x14ac:dyDescent="0.2">
      <c r="K1531"/>
      <c r="N1531"/>
    </row>
    <row r="1532" spans="11:14" x14ac:dyDescent="0.2">
      <c r="K1532"/>
      <c r="N1532"/>
    </row>
    <row r="1533" spans="11:14" x14ac:dyDescent="0.2">
      <c r="K1533"/>
      <c r="N1533"/>
    </row>
    <row r="1534" spans="11:14" x14ac:dyDescent="0.2">
      <c r="K1534"/>
      <c r="N1534"/>
    </row>
    <row r="1535" spans="11:14" x14ac:dyDescent="0.2">
      <c r="K1535"/>
      <c r="N1535"/>
    </row>
    <row r="1536" spans="11:14" x14ac:dyDescent="0.2">
      <c r="K1536"/>
      <c r="N1536"/>
    </row>
    <row r="1537" spans="11:14" x14ac:dyDescent="0.2">
      <c r="K1537"/>
      <c r="N1537"/>
    </row>
    <row r="1538" spans="11:14" x14ac:dyDescent="0.2">
      <c r="K1538"/>
      <c r="N1538"/>
    </row>
    <row r="1539" spans="11:14" x14ac:dyDescent="0.2">
      <c r="K1539"/>
      <c r="N1539"/>
    </row>
    <row r="1540" spans="11:14" x14ac:dyDescent="0.2">
      <c r="K1540"/>
      <c r="N1540"/>
    </row>
    <row r="1541" spans="11:14" x14ac:dyDescent="0.2">
      <c r="K1541"/>
      <c r="N1541"/>
    </row>
    <row r="1542" spans="11:14" x14ac:dyDescent="0.2">
      <c r="K1542"/>
      <c r="N1542"/>
    </row>
    <row r="1543" spans="11:14" x14ac:dyDescent="0.2">
      <c r="K1543"/>
      <c r="N1543"/>
    </row>
    <row r="1544" spans="11:14" x14ac:dyDescent="0.2">
      <c r="K1544"/>
      <c r="N1544"/>
    </row>
    <row r="1545" spans="11:14" x14ac:dyDescent="0.2">
      <c r="K1545"/>
      <c r="N1545"/>
    </row>
    <row r="1546" spans="11:14" x14ac:dyDescent="0.2">
      <c r="K1546"/>
      <c r="N1546"/>
    </row>
    <row r="1547" spans="11:14" x14ac:dyDescent="0.2">
      <c r="K1547"/>
      <c r="N1547"/>
    </row>
    <row r="1548" spans="11:14" x14ac:dyDescent="0.2">
      <c r="K1548"/>
      <c r="N1548"/>
    </row>
    <row r="1549" spans="11:14" x14ac:dyDescent="0.2">
      <c r="K1549"/>
      <c r="N1549"/>
    </row>
    <row r="1550" spans="11:14" x14ac:dyDescent="0.2">
      <c r="K1550"/>
      <c r="N1550"/>
    </row>
    <row r="1551" spans="11:14" x14ac:dyDescent="0.2">
      <c r="K1551"/>
      <c r="N1551"/>
    </row>
    <row r="1552" spans="11:14" x14ac:dyDescent="0.2">
      <c r="K1552"/>
      <c r="N1552"/>
    </row>
    <row r="1553" spans="11:14" x14ac:dyDescent="0.2">
      <c r="K1553"/>
      <c r="N1553"/>
    </row>
    <row r="1554" spans="11:14" x14ac:dyDescent="0.2">
      <c r="K1554"/>
      <c r="N1554"/>
    </row>
    <row r="1555" spans="11:14" x14ac:dyDescent="0.2">
      <c r="K1555"/>
      <c r="N1555"/>
    </row>
    <row r="1556" spans="11:14" x14ac:dyDescent="0.2">
      <c r="K1556"/>
      <c r="N1556"/>
    </row>
    <row r="1557" spans="11:14" x14ac:dyDescent="0.2">
      <c r="K1557"/>
      <c r="N1557"/>
    </row>
    <row r="1558" spans="11:14" x14ac:dyDescent="0.2">
      <c r="K1558"/>
      <c r="N1558"/>
    </row>
    <row r="1559" spans="11:14" x14ac:dyDescent="0.2">
      <c r="K1559"/>
      <c r="N1559"/>
    </row>
    <row r="1560" spans="11:14" x14ac:dyDescent="0.2">
      <c r="K1560"/>
      <c r="N1560"/>
    </row>
    <row r="1561" spans="11:14" x14ac:dyDescent="0.2">
      <c r="K1561"/>
      <c r="N1561"/>
    </row>
    <row r="1562" spans="11:14" x14ac:dyDescent="0.2">
      <c r="K1562"/>
      <c r="N1562"/>
    </row>
    <row r="1563" spans="11:14" x14ac:dyDescent="0.2">
      <c r="K1563"/>
      <c r="N1563"/>
    </row>
    <row r="1564" spans="11:14" x14ac:dyDescent="0.2">
      <c r="K1564"/>
      <c r="N1564"/>
    </row>
    <row r="1565" spans="11:14" x14ac:dyDescent="0.2">
      <c r="K1565"/>
      <c r="N1565"/>
    </row>
    <row r="1566" spans="11:14" x14ac:dyDescent="0.2">
      <c r="K1566"/>
      <c r="N1566"/>
    </row>
    <row r="1567" spans="11:14" x14ac:dyDescent="0.2">
      <c r="K1567"/>
      <c r="N1567"/>
    </row>
    <row r="1568" spans="11:14" x14ac:dyDescent="0.2">
      <c r="K1568"/>
      <c r="N1568"/>
    </row>
    <row r="1569" spans="11:14" x14ac:dyDescent="0.2">
      <c r="K1569"/>
      <c r="N1569"/>
    </row>
    <row r="1570" spans="11:14" x14ac:dyDescent="0.2">
      <c r="K1570"/>
      <c r="N1570"/>
    </row>
    <row r="1571" spans="11:14" x14ac:dyDescent="0.2">
      <c r="K1571"/>
      <c r="N1571"/>
    </row>
    <row r="1572" spans="11:14" x14ac:dyDescent="0.2">
      <c r="K1572"/>
      <c r="N1572"/>
    </row>
    <row r="1573" spans="11:14" x14ac:dyDescent="0.2">
      <c r="K1573"/>
      <c r="N1573"/>
    </row>
    <row r="1574" spans="11:14" x14ac:dyDescent="0.2">
      <c r="K1574"/>
      <c r="N1574"/>
    </row>
    <row r="1575" spans="11:14" x14ac:dyDescent="0.2">
      <c r="K1575"/>
      <c r="N1575"/>
    </row>
    <row r="1576" spans="11:14" x14ac:dyDescent="0.2">
      <c r="K1576"/>
      <c r="N1576"/>
    </row>
    <row r="1577" spans="11:14" x14ac:dyDescent="0.2">
      <c r="K1577"/>
      <c r="N1577"/>
    </row>
    <row r="1578" spans="11:14" x14ac:dyDescent="0.2">
      <c r="K1578"/>
      <c r="N1578"/>
    </row>
    <row r="1579" spans="11:14" x14ac:dyDescent="0.2">
      <c r="K1579"/>
      <c r="N1579"/>
    </row>
    <row r="1580" spans="11:14" x14ac:dyDescent="0.2">
      <c r="K1580"/>
      <c r="N1580"/>
    </row>
    <row r="1581" spans="11:14" x14ac:dyDescent="0.2">
      <c r="K1581"/>
      <c r="N1581"/>
    </row>
    <row r="1582" spans="11:14" x14ac:dyDescent="0.2">
      <c r="K1582"/>
      <c r="N1582"/>
    </row>
    <row r="1583" spans="11:14" x14ac:dyDescent="0.2">
      <c r="K1583"/>
      <c r="N1583"/>
    </row>
    <row r="1584" spans="11:14" x14ac:dyDescent="0.2">
      <c r="K1584"/>
      <c r="N1584"/>
    </row>
    <row r="1585" spans="11:14" x14ac:dyDescent="0.2">
      <c r="K1585"/>
      <c r="N1585"/>
    </row>
    <row r="1586" spans="11:14" x14ac:dyDescent="0.2">
      <c r="K1586"/>
      <c r="N1586"/>
    </row>
    <row r="1587" spans="11:14" x14ac:dyDescent="0.2">
      <c r="K1587"/>
      <c r="N1587"/>
    </row>
    <row r="1588" spans="11:14" x14ac:dyDescent="0.2">
      <c r="K1588"/>
      <c r="N1588"/>
    </row>
    <row r="1589" spans="11:14" x14ac:dyDescent="0.2">
      <c r="K1589"/>
      <c r="N1589"/>
    </row>
    <row r="1590" spans="11:14" x14ac:dyDescent="0.2">
      <c r="K1590"/>
      <c r="N1590"/>
    </row>
    <row r="1591" spans="11:14" x14ac:dyDescent="0.2">
      <c r="K1591"/>
      <c r="N1591"/>
    </row>
    <row r="1592" spans="11:14" x14ac:dyDescent="0.2">
      <c r="K1592"/>
      <c r="N1592"/>
    </row>
    <row r="1593" spans="11:14" x14ac:dyDescent="0.2">
      <c r="K1593"/>
      <c r="N1593"/>
    </row>
    <row r="1594" spans="11:14" x14ac:dyDescent="0.2">
      <c r="K1594"/>
      <c r="N1594"/>
    </row>
    <row r="1595" spans="11:14" x14ac:dyDescent="0.2">
      <c r="K1595"/>
      <c r="N1595"/>
    </row>
    <row r="1596" spans="11:14" x14ac:dyDescent="0.2">
      <c r="K1596"/>
      <c r="N1596"/>
    </row>
    <row r="1597" spans="11:14" x14ac:dyDescent="0.2">
      <c r="K1597"/>
      <c r="N1597"/>
    </row>
    <row r="1598" spans="11:14" x14ac:dyDescent="0.2">
      <c r="K1598"/>
      <c r="N1598"/>
    </row>
    <row r="1599" spans="11:14" x14ac:dyDescent="0.2">
      <c r="K1599"/>
      <c r="N1599"/>
    </row>
    <row r="1600" spans="11:14" x14ac:dyDescent="0.2">
      <c r="K1600"/>
      <c r="N1600"/>
    </row>
    <row r="1601" spans="11:14" x14ac:dyDescent="0.2">
      <c r="K1601"/>
      <c r="N1601"/>
    </row>
    <row r="1602" spans="11:14" x14ac:dyDescent="0.2">
      <c r="K1602"/>
      <c r="N1602"/>
    </row>
    <row r="1603" spans="11:14" x14ac:dyDescent="0.2">
      <c r="K1603"/>
      <c r="N1603"/>
    </row>
    <row r="1604" spans="11:14" x14ac:dyDescent="0.2">
      <c r="K1604"/>
      <c r="N1604"/>
    </row>
    <row r="1605" spans="11:14" x14ac:dyDescent="0.2">
      <c r="K1605"/>
      <c r="N1605"/>
    </row>
    <row r="1606" spans="11:14" x14ac:dyDescent="0.2">
      <c r="K1606"/>
      <c r="N1606"/>
    </row>
    <row r="1607" spans="11:14" x14ac:dyDescent="0.2">
      <c r="K1607"/>
      <c r="N1607"/>
    </row>
    <row r="1608" spans="11:14" x14ac:dyDescent="0.2">
      <c r="K1608"/>
      <c r="N1608"/>
    </row>
    <row r="1609" spans="11:14" x14ac:dyDescent="0.2">
      <c r="K1609"/>
      <c r="N1609"/>
    </row>
    <row r="1610" spans="11:14" x14ac:dyDescent="0.2">
      <c r="K1610"/>
      <c r="N1610"/>
    </row>
    <row r="1611" spans="11:14" x14ac:dyDescent="0.2">
      <c r="K1611"/>
      <c r="N1611"/>
    </row>
    <row r="1612" spans="11:14" x14ac:dyDescent="0.2">
      <c r="K1612"/>
      <c r="N1612"/>
    </row>
    <row r="1613" spans="11:14" x14ac:dyDescent="0.2">
      <c r="K1613"/>
      <c r="N1613"/>
    </row>
    <row r="1614" spans="11:14" x14ac:dyDescent="0.2">
      <c r="K1614"/>
      <c r="N1614"/>
    </row>
    <row r="1615" spans="11:14" x14ac:dyDescent="0.2">
      <c r="K1615"/>
      <c r="N1615"/>
    </row>
    <row r="1616" spans="11:14" x14ac:dyDescent="0.2">
      <c r="K1616"/>
      <c r="N1616"/>
    </row>
    <row r="1617" spans="11:14" x14ac:dyDescent="0.2">
      <c r="K1617"/>
      <c r="N1617"/>
    </row>
    <row r="1618" spans="11:14" x14ac:dyDescent="0.2">
      <c r="K1618"/>
      <c r="N1618"/>
    </row>
    <row r="1619" spans="11:14" x14ac:dyDescent="0.2">
      <c r="K1619"/>
      <c r="N1619"/>
    </row>
    <row r="1620" spans="11:14" x14ac:dyDescent="0.2">
      <c r="K1620"/>
      <c r="N1620"/>
    </row>
    <row r="1621" spans="11:14" x14ac:dyDescent="0.2">
      <c r="K1621"/>
      <c r="N1621"/>
    </row>
    <row r="1622" spans="11:14" x14ac:dyDescent="0.2">
      <c r="K1622"/>
      <c r="N1622"/>
    </row>
    <row r="1623" spans="11:14" x14ac:dyDescent="0.2">
      <c r="K1623"/>
      <c r="N1623"/>
    </row>
    <row r="1624" spans="11:14" x14ac:dyDescent="0.2">
      <c r="K1624"/>
      <c r="N1624"/>
    </row>
    <row r="1625" spans="11:14" x14ac:dyDescent="0.2">
      <c r="K1625"/>
      <c r="N1625"/>
    </row>
    <row r="1626" spans="11:14" x14ac:dyDescent="0.2">
      <c r="K1626"/>
      <c r="N1626"/>
    </row>
    <row r="1627" spans="11:14" x14ac:dyDescent="0.2">
      <c r="K1627"/>
      <c r="N1627"/>
    </row>
    <row r="1628" spans="11:14" x14ac:dyDescent="0.2">
      <c r="K1628"/>
      <c r="N1628"/>
    </row>
    <row r="1629" spans="11:14" x14ac:dyDescent="0.2">
      <c r="K1629"/>
      <c r="N1629"/>
    </row>
    <row r="1630" spans="11:14" x14ac:dyDescent="0.2">
      <c r="K1630"/>
      <c r="N1630"/>
    </row>
    <row r="1631" spans="11:14" x14ac:dyDescent="0.2">
      <c r="K1631"/>
      <c r="N1631"/>
    </row>
    <row r="1632" spans="11:14" x14ac:dyDescent="0.2">
      <c r="K1632"/>
      <c r="N1632"/>
    </row>
    <row r="1633" spans="11:14" x14ac:dyDescent="0.2">
      <c r="K1633"/>
      <c r="N1633"/>
    </row>
    <row r="1634" spans="11:14" x14ac:dyDescent="0.2">
      <c r="K1634"/>
      <c r="N1634"/>
    </row>
    <row r="1635" spans="11:14" x14ac:dyDescent="0.2">
      <c r="K1635"/>
      <c r="N1635"/>
    </row>
    <row r="1636" spans="11:14" x14ac:dyDescent="0.2">
      <c r="K1636"/>
      <c r="N1636"/>
    </row>
    <row r="1637" spans="11:14" x14ac:dyDescent="0.2">
      <c r="K1637"/>
      <c r="N1637"/>
    </row>
    <row r="1638" spans="11:14" x14ac:dyDescent="0.2">
      <c r="K1638"/>
      <c r="N1638"/>
    </row>
    <row r="1639" spans="11:14" x14ac:dyDescent="0.2">
      <c r="K1639"/>
      <c r="N1639"/>
    </row>
    <row r="1640" spans="11:14" x14ac:dyDescent="0.2">
      <c r="K1640"/>
      <c r="N1640"/>
    </row>
    <row r="1641" spans="11:14" x14ac:dyDescent="0.2">
      <c r="K1641"/>
      <c r="N1641"/>
    </row>
    <row r="1642" spans="11:14" x14ac:dyDescent="0.2">
      <c r="K1642"/>
      <c r="N1642"/>
    </row>
    <row r="1643" spans="11:14" x14ac:dyDescent="0.2">
      <c r="K1643"/>
      <c r="N1643"/>
    </row>
    <row r="1644" spans="11:14" x14ac:dyDescent="0.2">
      <c r="K1644"/>
      <c r="N1644"/>
    </row>
    <row r="1645" spans="11:14" x14ac:dyDescent="0.2">
      <c r="K1645"/>
      <c r="N1645"/>
    </row>
    <row r="1646" spans="11:14" x14ac:dyDescent="0.2">
      <c r="K1646"/>
      <c r="N1646"/>
    </row>
    <row r="1647" spans="11:14" x14ac:dyDescent="0.2">
      <c r="K1647"/>
      <c r="N1647"/>
    </row>
    <row r="1648" spans="11:14" x14ac:dyDescent="0.2">
      <c r="K1648"/>
      <c r="N1648"/>
    </row>
    <row r="1649" spans="11:14" x14ac:dyDescent="0.2">
      <c r="K1649"/>
      <c r="N1649"/>
    </row>
    <row r="1650" spans="11:14" x14ac:dyDescent="0.2">
      <c r="K1650"/>
      <c r="N1650"/>
    </row>
    <row r="1651" spans="11:14" x14ac:dyDescent="0.2">
      <c r="K1651"/>
      <c r="N1651"/>
    </row>
    <row r="1652" spans="11:14" x14ac:dyDescent="0.2">
      <c r="K1652"/>
      <c r="N1652"/>
    </row>
    <row r="1653" spans="11:14" x14ac:dyDescent="0.2">
      <c r="K1653"/>
      <c r="N1653"/>
    </row>
    <row r="1654" spans="11:14" x14ac:dyDescent="0.2">
      <c r="K1654"/>
      <c r="N1654"/>
    </row>
    <row r="1655" spans="11:14" x14ac:dyDescent="0.2">
      <c r="K1655"/>
      <c r="N1655"/>
    </row>
    <row r="1656" spans="11:14" x14ac:dyDescent="0.2">
      <c r="K1656"/>
      <c r="N1656"/>
    </row>
    <row r="1657" spans="11:14" x14ac:dyDescent="0.2">
      <c r="K1657"/>
      <c r="N1657"/>
    </row>
    <row r="1658" spans="11:14" x14ac:dyDescent="0.2">
      <c r="K1658"/>
      <c r="N1658"/>
    </row>
    <row r="1659" spans="11:14" x14ac:dyDescent="0.2">
      <c r="K1659"/>
      <c r="N1659"/>
    </row>
    <row r="1660" spans="11:14" x14ac:dyDescent="0.2">
      <c r="K1660"/>
      <c r="N1660"/>
    </row>
    <row r="1661" spans="11:14" x14ac:dyDescent="0.2">
      <c r="K1661"/>
      <c r="N1661"/>
    </row>
    <row r="1662" spans="11:14" x14ac:dyDescent="0.2">
      <c r="K1662"/>
      <c r="N1662"/>
    </row>
    <row r="1663" spans="11:14" x14ac:dyDescent="0.2">
      <c r="K1663"/>
      <c r="N1663"/>
    </row>
    <row r="1664" spans="11:14" x14ac:dyDescent="0.2">
      <c r="K1664"/>
      <c r="N1664"/>
    </row>
    <row r="1665" spans="11:14" x14ac:dyDescent="0.2">
      <c r="K1665"/>
      <c r="N1665"/>
    </row>
    <row r="1666" spans="11:14" x14ac:dyDescent="0.2">
      <c r="K1666"/>
      <c r="N1666"/>
    </row>
    <row r="1667" spans="11:14" x14ac:dyDescent="0.2">
      <c r="K1667"/>
      <c r="N1667"/>
    </row>
    <row r="1668" spans="11:14" x14ac:dyDescent="0.2">
      <c r="K1668"/>
      <c r="N1668"/>
    </row>
    <row r="1669" spans="11:14" x14ac:dyDescent="0.2">
      <c r="K1669"/>
      <c r="N1669"/>
    </row>
    <row r="1670" spans="11:14" x14ac:dyDescent="0.2">
      <c r="K1670"/>
      <c r="N1670"/>
    </row>
    <row r="1671" spans="11:14" x14ac:dyDescent="0.2">
      <c r="K1671"/>
      <c r="N1671"/>
    </row>
    <row r="1672" spans="11:14" x14ac:dyDescent="0.2">
      <c r="K1672"/>
      <c r="N1672"/>
    </row>
    <row r="1673" spans="11:14" x14ac:dyDescent="0.2">
      <c r="K1673"/>
      <c r="N1673"/>
    </row>
    <row r="1674" spans="11:14" x14ac:dyDescent="0.2">
      <c r="K1674"/>
      <c r="N1674"/>
    </row>
    <row r="1675" spans="11:14" x14ac:dyDescent="0.2">
      <c r="K1675"/>
      <c r="N1675"/>
    </row>
    <row r="1676" spans="11:14" x14ac:dyDescent="0.2">
      <c r="K1676"/>
      <c r="N1676"/>
    </row>
    <row r="1677" spans="11:14" x14ac:dyDescent="0.2">
      <c r="K1677"/>
      <c r="N1677"/>
    </row>
    <row r="1678" spans="11:14" x14ac:dyDescent="0.2">
      <c r="K1678"/>
      <c r="N1678"/>
    </row>
    <row r="1679" spans="11:14" x14ac:dyDescent="0.2">
      <c r="K1679"/>
      <c r="N1679"/>
    </row>
    <row r="1680" spans="11:14" x14ac:dyDescent="0.2">
      <c r="K1680"/>
      <c r="N1680"/>
    </row>
    <row r="1681" spans="11:14" x14ac:dyDescent="0.2">
      <c r="K1681"/>
      <c r="N1681"/>
    </row>
    <row r="1682" spans="11:14" x14ac:dyDescent="0.2">
      <c r="K1682"/>
      <c r="N1682"/>
    </row>
    <row r="1683" spans="11:14" x14ac:dyDescent="0.2">
      <c r="K1683"/>
      <c r="N1683"/>
    </row>
    <row r="1684" spans="11:14" x14ac:dyDescent="0.2">
      <c r="K1684"/>
      <c r="N1684"/>
    </row>
    <row r="1685" spans="11:14" x14ac:dyDescent="0.2">
      <c r="K1685"/>
      <c r="N1685"/>
    </row>
    <row r="1686" spans="11:14" x14ac:dyDescent="0.2">
      <c r="K1686"/>
      <c r="N1686"/>
    </row>
    <row r="1687" spans="11:14" x14ac:dyDescent="0.2">
      <c r="K1687"/>
      <c r="N1687"/>
    </row>
    <row r="1688" spans="11:14" x14ac:dyDescent="0.2">
      <c r="K1688"/>
      <c r="N1688"/>
    </row>
    <row r="1689" spans="11:14" x14ac:dyDescent="0.2">
      <c r="K1689"/>
      <c r="N1689"/>
    </row>
    <row r="1690" spans="11:14" x14ac:dyDescent="0.2">
      <c r="K1690"/>
      <c r="N1690"/>
    </row>
    <row r="1691" spans="11:14" x14ac:dyDescent="0.2">
      <c r="K1691"/>
      <c r="N1691"/>
    </row>
    <row r="1692" spans="11:14" x14ac:dyDescent="0.2">
      <c r="K1692"/>
      <c r="N1692"/>
    </row>
    <row r="1693" spans="11:14" x14ac:dyDescent="0.2">
      <c r="K1693"/>
      <c r="N1693"/>
    </row>
    <row r="1694" spans="11:14" x14ac:dyDescent="0.2">
      <c r="K1694"/>
      <c r="N1694"/>
    </row>
    <row r="1695" spans="11:14" x14ac:dyDescent="0.2">
      <c r="K1695"/>
      <c r="N1695"/>
    </row>
    <row r="1696" spans="11:14" x14ac:dyDescent="0.2">
      <c r="K1696"/>
      <c r="N1696"/>
    </row>
    <row r="1697" spans="11:14" x14ac:dyDescent="0.2">
      <c r="K1697"/>
      <c r="N1697"/>
    </row>
    <row r="1698" spans="11:14" x14ac:dyDescent="0.2">
      <c r="K1698"/>
      <c r="N1698"/>
    </row>
    <row r="1699" spans="11:14" x14ac:dyDescent="0.2">
      <c r="K1699"/>
      <c r="N1699"/>
    </row>
    <row r="1700" spans="11:14" x14ac:dyDescent="0.2">
      <c r="K1700"/>
      <c r="N1700"/>
    </row>
    <row r="1701" spans="11:14" x14ac:dyDescent="0.2">
      <c r="K1701"/>
      <c r="N1701"/>
    </row>
    <row r="1702" spans="11:14" x14ac:dyDescent="0.2">
      <c r="K1702"/>
      <c r="N1702"/>
    </row>
    <row r="1703" spans="11:14" x14ac:dyDescent="0.2">
      <c r="K1703"/>
      <c r="N1703"/>
    </row>
    <row r="1704" spans="11:14" x14ac:dyDescent="0.2">
      <c r="K1704"/>
      <c r="N1704"/>
    </row>
    <row r="1705" spans="11:14" x14ac:dyDescent="0.2">
      <c r="K1705"/>
      <c r="N1705"/>
    </row>
    <row r="1706" spans="11:14" x14ac:dyDescent="0.2">
      <c r="K1706"/>
      <c r="N1706"/>
    </row>
    <row r="1707" spans="11:14" x14ac:dyDescent="0.2">
      <c r="K1707"/>
      <c r="N1707"/>
    </row>
    <row r="1708" spans="11:14" x14ac:dyDescent="0.2">
      <c r="K1708"/>
      <c r="N1708"/>
    </row>
    <row r="1709" spans="11:14" x14ac:dyDescent="0.2">
      <c r="K1709"/>
      <c r="N1709"/>
    </row>
    <row r="1710" spans="11:14" x14ac:dyDescent="0.2">
      <c r="K1710"/>
      <c r="N1710"/>
    </row>
    <row r="1711" spans="11:14" x14ac:dyDescent="0.2">
      <c r="K1711"/>
      <c r="N1711"/>
    </row>
    <row r="1712" spans="11:14" x14ac:dyDescent="0.2">
      <c r="K1712"/>
      <c r="N1712"/>
    </row>
    <row r="1713" spans="11:14" x14ac:dyDescent="0.2">
      <c r="K1713"/>
      <c r="N1713"/>
    </row>
    <row r="1714" spans="11:14" x14ac:dyDescent="0.2">
      <c r="K1714"/>
      <c r="N1714"/>
    </row>
    <row r="1715" spans="11:14" x14ac:dyDescent="0.2">
      <c r="K1715"/>
      <c r="N1715"/>
    </row>
    <row r="1716" spans="11:14" x14ac:dyDescent="0.2">
      <c r="K1716"/>
      <c r="N1716"/>
    </row>
    <row r="1717" spans="11:14" x14ac:dyDescent="0.2">
      <c r="K1717"/>
      <c r="N1717"/>
    </row>
    <row r="1718" spans="11:14" x14ac:dyDescent="0.2">
      <c r="K1718"/>
      <c r="N1718"/>
    </row>
    <row r="1719" spans="11:14" x14ac:dyDescent="0.2">
      <c r="K1719"/>
      <c r="N1719"/>
    </row>
    <row r="1720" spans="11:14" x14ac:dyDescent="0.2">
      <c r="K1720"/>
      <c r="N1720"/>
    </row>
    <row r="1721" spans="11:14" x14ac:dyDescent="0.2">
      <c r="K1721"/>
      <c r="N1721"/>
    </row>
    <row r="1722" spans="11:14" x14ac:dyDescent="0.2">
      <c r="K1722"/>
      <c r="N1722"/>
    </row>
    <row r="1723" spans="11:14" x14ac:dyDescent="0.2">
      <c r="K1723"/>
      <c r="N1723"/>
    </row>
    <row r="1724" spans="11:14" x14ac:dyDescent="0.2">
      <c r="K1724"/>
      <c r="N1724"/>
    </row>
    <row r="1725" spans="11:14" x14ac:dyDescent="0.2">
      <c r="K1725"/>
      <c r="N1725"/>
    </row>
    <row r="1726" spans="11:14" x14ac:dyDescent="0.2">
      <c r="K1726"/>
      <c r="N1726"/>
    </row>
    <row r="1727" spans="11:14" x14ac:dyDescent="0.2">
      <c r="K1727"/>
      <c r="N1727"/>
    </row>
    <row r="1728" spans="11:14" x14ac:dyDescent="0.2">
      <c r="K1728"/>
      <c r="N1728"/>
    </row>
    <row r="1729" spans="11:14" x14ac:dyDescent="0.2">
      <c r="K1729"/>
      <c r="N1729"/>
    </row>
    <row r="1730" spans="11:14" x14ac:dyDescent="0.2">
      <c r="K1730"/>
      <c r="N1730"/>
    </row>
    <row r="1731" spans="11:14" x14ac:dyDescent="0.2">
      <c r="K1731"/>
      <c r="N1731"/>
    </row>
    <row r="1732" spans="11:14" x14ac:dyDescent="0.2">
      <c r="K1732"/>
      <c r="N1732"/>
    </row>
    <row r="1733" spans="11:14" x14ac:dyDescent="0.2">
      <c r="K1733"/>
      <c r="N1733"/>
    </row>
    <row r="1734" spans="11:14" x14ac:dyDescent="0.2">
      <c r="K1734"/>
      <c r="N1734"/>
    </row>
    <row r="1735" spans="11:14" x14ac:dyDescent="0.2">
      <c r="K1735"/>
      <c r="N1735"/>
    </row>
    <row r="1736" spans="11:14" x14ac:dyDescent="0.2">
      <c r="K1736"/>
      <c r="N1736"/>
    </row>
    <row r="1737" spans="11:14" x14ac:dyDescent="0.2">
      <c r="K1737"/>
      <c r="N1737"/>
    </row>
    <row r="1738" spans="11:14" x14ac:dyDescent="0.2">
      <c r="K1738"/>
      <c r="N1738"/>
    </row>
    <row r="1739" spans="11:14" x14ac:dyDescent="0.2">
      <c r="K1739"/>
      <c r="N1739"/>
    </row>
    <row r="1740" spans="11:14" x14ac:dyDescent="0.2">
      <c r="K1740"/>
      <c r="N1740"/>
    </row>
    <row r="1741" spans="11:14" x14ac:dyDescent="0.2">
      <c r="K1741"/>
      <c r="N1741"/>
    </row>
    <row r="1742" spans="11:14" x14ac:dyDescent="0.2">
      <c r="K1742"/>
      <c r="N1742"/>
    </row>
    <row r="1743" spans="11:14" x14ac:dyDescent="0.2">
      <c r="K1743"/>
      <c r="N1743"/>
    </row>
    <row r="1744" spans="11:14" x14ac:dyDescent="0.2">
      <c r="K1744"/>
      <c r="N1744"/>
    </row>
    <row r="1745" spans="11:14" x14ac:dyDescent="0.2">
      <c r="K1745"/>
      <c r="N1745"/>
    </row>
    <row r="1746" spans="11:14" x14ac:dyDescent="0.2">
      <c r="K1746"/>
      <c r="N1746"/>
    </row>
    <row r="1747" spans="11:14" x14ac:dyDescent="0.2">
      <c r="K1747"/>
      <c r="N1747"/>
    </row>
    <row r="1748" spans="11:14" x14ac:dyDescent="0.2">
      <c r="K1748"/>
      <c r="N1748"/>
    </row>
    <row r="1749" spans="11:14" x14ac:dyDescent="0.2">
      <c r="K1749"/>
      <c r="N1749"/>
    </row>
    <row r="1750" spans="11:14" x14ac:dyDescent="0.2">
      <c r="K1750"/>
      <c r="N1750"/>
    </row>
    <row r="1751" spans="11:14" x14ac:dyDescent="0.2">
      <c r="K1751"/>
      <c r="N1751"/>
    </row>
    <row r="1752" spans="11:14" x14ac:dyDescent="0.2">
      <c r="K1752"/>
      <c r="N1752"/>
    </row>
    <row r="1753" spans="11:14" x14ac:dyDescent="0.2">
      <c r="K1753"/>
      <c r="N1753"/>
    </row>
    <row r="1754" spans="11:14" x14ac:dyDescent="0.2">
      <c r="K1754"/>
      <c r="N1754"/>
    </row>
    <row r="1755" spans="11:14" x14ac:dyDescent="0.2">
      <c r="K1755"/>
      <c r="N1755"/>
    </row>
    <row r="1756" spans="11:14" x14ac:dyDescent="0.2">
      <c r="K1756"/>
      <c r="N1756"/>
    </row>
    <row r="1757" spans="11:14" x14ac:dyDescent="0.2">
      <c r="K1757"/>
      <c r="N1757"/>
    </row>
    <row r="1758" spans="11:14" x14ac:dyDescent="0.2">
      <c r="K1758"/>
      <c r="N1758"/>
    </row>
    <row r="1759" spans="11:14" x14ac:dyDescent="0.2">
      <c r="K1759"/>
      <c r="N1759"/>
    </row>
    <row r="1760" spans="11:14" x14ac:dyDescent="0.2">
      <c r="K1760"/>
      <c r="N1760"/>
    </row>
    <row r="1761" spans="11:14" x14ac:dyDescent="0.2">
      <c r="K1761"/>
      <c r="N1761"/>
    </row>
    <row r="1762" spans="11:14" x14ac:dyDescent="0.2">
      <c r="K1762"/>
      <c r="N1762"/>
    </row>
    <row r="1763" spans="11:14" x14ac:dyDescent="0.2">
      <c r="K1763"/>
      <c r="N1763"/>
    </row>
    <row r="1764" spans="11:14" x14ac:dyDescent="0.2">
      <c r="K1764"/>
      <c r="N1764"/>
    </row>
    <row r="1765" spans="11:14" x14ac:dyDescent="0.2">
      <c r="K1765"/>
      <c r="N1765"/>
    </row>
    <row r="1766" spans="11:14" x14ac:dyDescent="0.2">
      <c r="K1766"/>
      <c r="N1766"/>
    </row>
    <row r="1767" spans="11:14" x14ac:dyDescent="0.2">
      <c r="K1767"/>
      <c r="N1767"/>
    </row>
    <row r="1768" spans="11:14" x14ac:dyDescent="0.2">
      <c r="K1768"/>
      <c r="N1768"/>
    </row>
    <row r="1769" spans="11:14" x14ac:dyDescent="0.2">
      <c r="K1769"/>
      <c r="N1769"/>
    </row>
    <row r="1770" spans="11:14" x14ac:dyDescent="0.2">
      <c r="K1770"/>
      <c r="N1770"/>
    </row>
    <row r="1771" spans="11:14" x14ac:dyDescent="0.2">
      <c r="K1771"/>
      <c r="N1771"/>
    </row>
    <row r="1772" spans="11:14" x14ac:dyDescent="0.2">
      <c r="K1772"/>
      <c r="N1772"/>
    </row>
    <row r="1773" spans="11:14" x14ac:dyDescent="0.2">
      <c r="K1773"/>
      <c r="N1773"/>
    </row>
    <row r="1774" spans="11:14" x14ac:dyDescent="0.2">
      <c r="K1774"/>
      <c r="N1774"/>
    </row>
    <row r="1775" spans="11:14" x14ac:dyDescent="0.2">
      <c r="K1775"/>
      <c r="N1775"/>
    </row>
    <row r="1776" spans="11:14" x14ac:dyDescent="0.2">
      <c r="K1776"/>
      <c r="N1776"/>
    </row>
    <row r="1777" spans="11:14" x14ac:dyDescent="0.2">
      <c r="K1777"/>
      <c r="N1777"/>
    </row>
    <row r="1778" spans="11:14" x14ac:dyDescent="0.2">
      <c r="K1778"/>
      <c r="N1778"/>
    </row>
    <row r="1779" spans="11:14" x14ac:dyDescent="0.2">
      <c r="K1779"/>
      <c r="N1779"/>
    </row>
    <row r="1780" spans="11:14" x14ac:dyDescent="0.2">
      <c r="K1780"/>
      <c r="N1780"/>
    </row>
    <row r="1781" spans="11:14" x14ac:dyDescent="0.2">
      <c r="K1781"/>
      <c r="N1781"/>
    </row>
    <row r="1782" spans="11:14" x14ac:dyDescent="0.2">
      <c r="K1782"/>
      <c r="N1782"/>
    </row>
    <row r="1783" spans="11:14" x14ac:dyDescent="0.2">
      <c r="K1783"/>
      <c r="N1783"/>
    </row>
    <row r="1784" spans="11:14" x14ac:dyDescent="0.2">
      <c r="K1784"/>
      <c r="N1784"/>
    </row>
    <row r="1785" spans="11:14" x14ac:dyDescent="0.2">
      <c r="K1785"/>
      <c r="N1785"/>
    </row>
    <row r="1786" spans="11:14" x14ac:dyDescent="0.2">
      <c r="K1786"/>
      <c r="N1786"/>
    </row>
    <row r="1787" spans="11:14" x14ac:dyDescent="0.2">
      <c r="K1787"/>
      <c r="N1787"/>
    </row>
    <row r="1788" spans="11:14" x14ac:dyDescent="0.2">
      <c r="K1788"/>
      <c r="N1788"/>
    </row>
    <row r="1789" spans="11:14" x14ac:dyDescent="0.2">
      <c r="K1789"/>
      <c r="N1789"/>
    </row>
    <row r="1790" spans="11:14" x14ac:dyDescent="0.2">
      <c r="K1790"/>
      <c r="N1790"/>
    </row>
    <row r="1791" spans="11:14" x14ac:dyDescent="0.2">
      <c r="K1791"/>
      <c r="N1791"/>
    </row>
    <row r="1792" spans="11:14" x14ac:dyDescent="0.2">
      <c r="K1792"/>
      <c r="N1792"/>
    </row>
    <row r="1793" spans="11:14" x14ac:dyDescent="0.2">
      <c r="K1793"/>
      <c r="N1793"/>
    </row>
    <row r="1794" spans="11:14" x14ac:dyDescent="0.2">
      <c r="K1794"/>
      <c r="N1794"/>
    </row>
    <row r="1795" spans="11:14" x14ac:dyDescent="0.2">
      <c r="K1795"/>
      <c r="N1795"/>
    </row>
    <row r="1796" spans="11:14" x14ac:dyDescent="0.2">
      <c r="K1796"/>
      <c r="N1796"/>
    </row>
    <row r="1797" spans="11:14" x14ac:dyDescent="0.2">
      <c r="K1797"/>
      <c r="N1797"/>
    </row>
    <row r="1798" spans="11:14" x14ac:dyDescent="0.2">
      <c r="K1798"/>
      <c r="N1798"/>
    </row>
    <row r="1799" spans="11:14" x14ac:dyDescent="0.2">
      <c r="K1799"/>
      <c r="N1799"/>
    </row>
    <row r="1800" spans="11:14" x14ac:dyDescent="0.2">
      <c r="K1800"/>
      <c r="N1800"/>
    </row>
    <row r="1801" spans="11:14" x14ac:dyDescent="0.2">
      <c r="K1801"/>
      <c r="N1801"/>
    </row>
    <row r="1802" spans="11:14" x14ac:dyDescent="0.2">
      <c r="K1802"/>
      <c r="N1802"/>
    </row>
    <row r="1803" spans="11:14" x14ac:dyDescent="0.2">
      <c r="K1803"/>
      <c r="N1803"/>
    </row>
    <row r="1804" spans="11:14" x14ac:dyDescent="0.2">
      <c r="K1804"/>
      <c r="N1804"/>
    </row>
    <row r="1805" spans="11:14" x14ac:dyDescent="0.2">
      <c r="K1805"/>
      <c r="N1805"/>
    </row>
    <row r="1806" spans="11:14" x14ac:dyDescent="0.2">
      <c r="K1806"/>
      <c r="N1806"/>
    </row>
    <row r="1807" spans="11:14" x14ac:dyDescent="0.2">
      <c r="K1807"/>
      <c r="N1807"/>
    </row>
    <row r="1808" spans="11:14" x14ac:dyDescent="0.2">
      <c r="K1808"/>
      <c r="N1808"/>
    </row>
    <row r="1809" spans="11:14" x14ac:dyDescent="0.2">
      <c r="K1809"/>
      <c r="N1809"/>
    </row>
    <row r="1810" spans="11:14" x14ac:dyDescent="0.2">
      <c r="K1810"/>
      <c r="N1810"/>
    </row>
    <row r="1811" spans="11:14" x14ac:dyDescent="0.2">
      <c r="K1811"/>
      <c r="N1811"/>
    </row>
    <row r="1812" spans="11:14" x14ac:dyDescent="0.2">
      <c r="K1812"/>
      <c r="N1812"/>
    </row>
    <row r="1813" spans="11:14" x14ac:dyDescent="0.2">
      <c r="K1813"/>
      <c r="N1813"/>
    </row>
    <row r="1814" spans="11:14" x14ac:dyDescent="0.2">
      <c r="K1814"/>
      <c r="N1814"/>
    </row>
    <row r="1815" spans="11:14" x14ac:dyDescent="0.2">
      <c r="K1815"/>
      <c r="N1815"/>
    </row>
    <row r="1816" spans="11:14" x14ac:dyDescent="0.2">
      <c r="K1816"/>
      <c r="N1816"/>
    </row>
    <row r="1817" spans="11:14" x14ac:dyDescent="0.2">
      <c r="K1817"/>
      <c r="N1817"/>
    </row>
    <row r="1818" spans="11:14" x14ac:dyDescent="0.2">
      <c r="K1818"/>
      <c r="N1818"/>
    </row>
    <row r="1819" spans="11:14" x14ac:dyDescent="0.2">
      <c r="K1819"/>
      <c r="N1819"/>
    </row>
    <row r="1820" spans="11:14" x14ac:dyDescent="0.2">
      <c r="K1820"/>
      <c r="N1820"/>
    </row>
    <row r="1821" spans="11:14" x14ac:dyDescent="0.2">
      <c r="K1821"/>
      <c r="N1821"/>
    </row>
    <row r="1822" spans="11:14" x14ac:dyDescent="0.2">
      <c r="K1822"/>
      <c r="N1822"/>
    </row>
    <row r="1823" spans="11:14" x14ac:dyDescent="0.2">
      <c r="K1823"/>
      <c r="N1823"/>
    </row>
    <row r="1824" spans="11:14" x14ac:dyDescent="0.2">
      <c r="K1824"/>
      <c r="N1824"/>
    </row>
    <row r="1825" spans="11:14" x14ac:dyDescent="0.2">
      <c r="K1825"/>
      <c r="N1825"/>
    </row>
    <row r="1826" spans="11:14" x14ac:dyDescent="0.2">
      <c r="K1826"/>
      <c r="N1826"/>
    </row>
    <row r="1827" spans="11:14" x14ac:dyDescent="0.2">
      <c r="K1827"/>
      <c r="N1827"/>
    </row>
    <row r="1828" spans="11:14" x14ac:dyDescent="0.2">
      <c r="K1828"/>
      <c r="N1828"/>
    </row>
    <row r="1829" spans="11:14" x14ac:dyDescent="0.2">
      <c r="K1829"/>
      <c r="N1829"/>
    </row>
    <row r="1830" spans="11:14" x14ac:dyDescent="0.2">
      <c r="K1830"/>
      <c r="N1830"/>
    </row>
    <row r="1831" spans="11:14" x14ac:dyDescent="0.2">
      <c r="K1831"/>
      <c r="N1831"/>
    </row>
    <row r="1832" spans="11:14" x14ac:dyDescent="0.2">
      <c r="K1832"/>
      <c r="N1832"/>
    </row>
    <row r="1833" spans="11:14" x14ac:dyDescent="0.2">
      <c r="K1833"/>
      <c r="N1833"/>
    </row>
    <row r="1834" spans="11:14" x14ac:dyDescent="0.2">
      <c r="K1834"/>
      <c r="N1834"/>
    </row>
    <row r="1835" spans="11:14" x14ac:dyDescent="0.2">
      <c r="K1835"/>
      <c r="N1835"/>
    </row>
    <row r="1836" spans="11:14" x14ac:dyDescent="0.2">
      <c r="K1836"/>
      <c r="N1836"/>
    </row>
    <row r="1837" spans="11:14" x14ac:dyDescent="0.2">
      <c r="K1837"/>
      <c r="N1837"/>
    </row>
    <row r="1838" spans="11:14" x14ac:dyDescent="0.2">
      <c r="K1838"/>
      <c r="N1838"/>
    </row>
    <row r="1839" spans="11:14" x14ac:dyDescent="0.2">
      <c r="K1839"/>
      <c r="N1839"/>
    </row>
    <row r="1840" spans="11:14" x14ac:dyDescent="0.2">
      <c r="K1840"/>
      <c r="N1840"/>
    </row>
    <row r="1841" spans="11:14" x14ac:dyDescent="0.2">
      <c r="K1841"/>
      <c r="N1841"/>
    </row>
    <row r="1842" spans="11:14" x14ac:dyDescent="0.2">
      <c r="K1842"/>
      <c r="N1842"/>
    </row>
    <row r="1843" spans="11:14" x14ac:dyDescent="0.2">
      <c r="K1843"/>
      <c r="N1843"/>
    </row>
    <row r="1844" spans="11:14" x14ac:dyDescent="0.2">
      <c r="K1844"/>
      <c r="N1844"/>
    </row>
    <row r="1845" spans="11:14" x14ac:dyDescent="0.2">
      <c r="K1845"/>
      <c r="N1845"/>
    </row>
    <row r="1846" spans="11:14" x14ac:dyDescent="0.2">
      <c r="K1846"/>
      <c r="N1846"/>
    </row>
    <row r="1847" spans="11:14" x14ac:dyDescent="0.2">
      <c r="K1847"/>
      <c r="N1847"/>
    </row>
    <row r="1848" spans="11:14" x14ac:dyDescent="0.2">
      <c r="K1848"/>
      <c r="N1848"/>
    </row>
    <row r="1849" spans="11:14" x14ac:dyDescent="0.2">
      <c r="K1849"/>
      <c r="N1849"/>
    </row>
    <row r="1850" spans="11:14" x14ac:dyDescent="0.2">
      <c r="K1850"/>
      <c r="N1850"/>
    </row>
    <row r="1851" spans="11:14" x14ac:dyDescent="0.2">
      <c r="K1851"/>
      <c r="N1851"/>
    </row>
    <row r="1852" spans="11:14" x14ac:dyDescent="0.2">
      <c r="K1852"/>
      <c r="N1852"/>
    </row>
    <row r="1853" spans="11:14" x14ac:dyDescent="0.2">
      <c r="K1853"/>
      <c r="N1853"/>
    </row>
    <row r="1854" spans="11:14" x14ac:dyDescent="0.2">
      <c r="K1854"/>
      <c r="N1854"/>
    </row>
    <row r="1855" spans="11:14" x14ac:dyDescent="0.2">
      <c r="K1855"/>
      <c r="N1855"/>
    </row>
    <row r="1856" spans="11:14" x14ac:dyDescent="0.2">
      <c r="K1856"/>
      <c r="N1856"/>
    </row>
    <row r="1857" spans="11:14" x14ac:dyDescent="0.2">
      <c r="K1857"/>
      <c r="N1857"/>
    </row>
    <row r="1858" spans="11:14" x14ac:dyDescent="0.2">
      <c r="K1858"/>
      <c r="N1858"/>
    </row>
    <row r="1859" spans="11:14" x14ac:dyDescent="0.2">
      <c r="K1859"/>
      <c r="N1859"/>
    </row>
    <row r="1860" spans="11:14" x14ac:dyDescent="0.2">
      <c r="K1860"/>
      <c r="N1860"/>
    </row>
    <row r="1861" spans="11:14" x14ac:dyDescent="0.2">
      <c r="K1861"/>
      <c r="N1861"/>
    </row>
    <row r="1862" spans="11:14" x14ac:dyDescent="0.2">
      <c r="K1862"/>
      <c r="N1862"/>
    </row>
    <row r="1863" spans="11:14" x14ac:dyDescent="0.2">
      <c r="K1863"/>
      <c r="N1863"/>
    </row>
    <row r="1864" spans="11:14" x14ac:dyDescent="0.2">
      <c r="K1864"/>
      <c r="N1864"/>
    </row>
    <row r="1865" spans="11:14" x14ac:dyDescent="0.2">
      <c r="K1865"/>
      <c r="N1865"/>
    </row>
    <row r="1866" spans="11:14" x14ac:dyDescent="0.2">
      <c r="K1866"/>
      <c r="N1866"/>
    </row>
    <row r="1867" spans="11:14" x14ac:dyDescent="0.2">
      <c r="K1867"/>
      <c r="N1867"/>
    </row>
    <row r="1868" spans="11:14" x14ac:dyDescent="0.2">
      <c r="K1868"/>
      <c r="N1868"/>
    </row>
    <row r="1869" spans="11:14" x14ac:dyDescent="0.2">
      <c r="K1869"/>
      <c r="N1869"/>
    </row>
    <row r="1870" spans="11:14" x14ac:dyDescent="0.2">
      <c r="K1870"/>
      <c r="N1870"/>
    </row>
    <row r="1871" spans="11:14" x14ac:dyDescent="0.2">
      <c r="K1871"/>
      <c r="N1871"/>
    </row>
    <row r="1872" spans="11:14" x14ac:dyDescent="0.2">
      <c r="K1872"/>
      <c r="N1872"/>
    </row>
    <row r="1873" spans="11:14" x14ac:dyDescent="0.2">
      <c r="K1873"/>
      <c r="N1873"/>
    </row>
    <row r="1874" spans="11:14" x14ac:dyDescent="0.2">
      <c r="K1874"/>
      <c r="N1874"/>
    </row>
    <row r="1875" spans="11:14" x14ac:dyDescent="0.2">
      <c r="K1875"/>
      <c r="N1875"/>
    </row>
    <row r="1876" spans="11:14" x14ac:dyDescent="0.2">
      <c r="K1876"/>
      <c r="N1876"/>
    </row>
    <row r="1877" spans="11:14" x14ac:dyDescent="0.2">
      <c r="K1877"/>
      <c r="N1877"/>
    </row>
    <row r="1878" spans="11:14" x14ac:dyDescent="0.2">
      <c r="K1878"/>
      <c r="N1878"/>
    </row>
    <row r="1879" spans="11:14" x14ac:dyDescent="0.2">
      <c r="K1879"/>
      <c r="N1879"/>
    </row>
    <row r="1880" spans="11:14" x14ac:dyDescent="0.2">
      <c r="K1880"/>
      <c r="N1880"/>
    </row>
    <row r="1881" spans="11:14" x14ac:dyDescent="0.2">
      <c r="K1881"/>
      <c r="N1881"/>
    </row>
    <row r="1882" spans="11:14" x14ac:dyDescent="0.2">
      <c r="K1882"/>
      <c r="N1882"/>
    </row>
    <row r="1883" spans="11:14" x14ac:dyDescent="0.2">
      <c r="K1883"/>
      <c r="N1883"/>
    </row>
    <row r="1884" spans="11:14" x14ac:dyDescent="0.2">
      <c r="K1884"/>
      <c r="N1884"/>
    </row>
    <row r="1885" spans="11:14" x14ac:dyDescent="0.2">
      <c r="K1885"/>
      <c r="N1885"/>
    </row>
    <row r="1886" spans="11:14" x14ac:dyDescent="0.2">
      <c r="K1886"/>
      <c r="N1886"/>
    </row>
    <row r="1887" spans="11:14" x14ac:dyDescent="0.2">
      <c r="K1887"/>
      <c r="N1887"/>
    </row>
    <row r="1888" spans="11:14" x14ac:dyDescent="0.2">
      <c r="K1888"/>
      <c r="N1888"/>
    </row>
    <row r="1889" spans="11:14" x14ac:dyDescent="0.2">
      <c r="K1889"/>
      <c r="N1889"/>
    </row>
    <row r="1890" spans="11:14" x14ac:dyDescent="0.2">
      <c r="K1890"/>
      <c r="N1890"/>
    </row>
    <row r="1891" spans="11:14" x14ac:dyDescent="0.2">
      <c r="K1891"/>
      <c r="N1891"/>
    </row>
    <row r="1892" spans="11:14" x14ac:dyDescent="0.2">
      <c r="K1892"/>
      <c r="N1892"/>
    </row>
    <row r="1893" spans="11:14" x14ac:dyDescent="0.2">
      <c r="K1893"/>
      <c r="N1893"/>
    </row>
    <row r="1894" spans="11:14" x14ac:dyDescent="0.2">
      <c r="K1894"/>
      <c r="N1894"/>
    </row>
    <row r="1895" spans="11:14" x14ac:dyDescent="0.2">
      <c r="K1895"/>
      <c r="N1895"/>
    </row>
    <row r="1896" spans="11:14" x14ac:dyDescent="0.2">
      <c r="K1896"/>
      <c r="N1896"/>
    </row>
    <row r="1897" spans="11:14" x14ac:dyDescent="0.2">
      <c r="K1897"/>
      <c r="N1897"/>
    </row>
    <row r="1898" spans="11:14" x14ac:dyDescent="0.2">
      <c r="K1898"/>
      <c r="N1898"/>
    </row>
    <row r="1899" spans="11:14" x14ac:dyDescent="0.2">
      <c r="K1899"/>
      <c r="N1899"/>
    </row>
    <row r="1900" spans="11:14" x14ac:dyDescent="0.2">
      <c r="K1900"/>
      <c r="N1900"/>
    </row>
    <row r="1901" spans="11:14" x14ac:dyDescent="0.2">
      <c r="K1901"/>
      <c r="N1901"/>
    </row>
    <row r="1902" spans="11:14" x14ac:dyDescent="0.2">
      <c r="K1902"/>
      <c r="N1902"/>
    </row>
    <row r="1903" spans="11:14" x14ac:dyDescent="0.2">
      <c r="K1903"/>
      <c r="N1903"/>
    </row>
    <row r="1904" spans="11:14" x14ac:dyDescent="0.2">
      <c r="K1904"/>
      <c r="N1904"/>
    </row>
    <row r="1905" spans="11:14" x14ac:dyDescent="0.2">
      <c r="K1905"/>
      <c r="N1905"/>
    </row>
    <row r="1906" spans="11:14" x14ac:dyDescent="0.2">
      <c r="K1906"/>
      <c r="N1906"/>
    </row>
    <row r="1907" spans="11:14" x14ac:dyDescent="0.2">
      <c r="K1907"/>
      <c r="N1907"/>
    </row>
    <row r="1908" spans="11:14" x14ac:dyDescent="0.2">
      <c r="K1908"/>
      <c r="N1908"/>
    </row>
    <row r="1909" spans="11:14" x14ac:dyDescent="0.2">
      <c r="K1909"/>
      <c r="N1909"/>
    </row>
    <row r="1910" spans="11:14" x14ac:dyDescent="0.2">
      <c r="K1910"/>
      <c r="N1910"/>
    </row>
    <row r="1911" spans="11:14" x14ac:dyDescent="0.2">
      <c r="K1911"/>
      <c r="N1911"/>
    </row>
    <row r="1912" spans="11:14" x14ac:dyDescent="0.2">
      <c r="K1912"/>
      <c r="N1912"/>
    </row>
    <row r="1913" spans="11:14" x14ac:dyDescent="0.2">
      <c r="K1913"/>
      <c r="N1913"/>
    </row>
    <row r="1914" spans="11:14" x14ac:dyDescent="0.2">
      <c r="K1914"/>
      <c r="N1914"/>
    </row>
    <row r="1915" spans="11:14" x14ac:dyDescent="0.2">
      <c r="K1915"/>
      <c r="N1915"/>
    </row>
    <row r="1916" spans="11:14" x14ac:dyDescent="0.2">
      <c r="K1916"/>
      <c r="N1916"/>
    </row>
    <row r="1917" spans="11:14" x14ac:dyDescent="0.2">
      <c r="K1917"/>
      <c r="N1917"/>
    </row>
    <row r="1918" spans="11:14" x14ac:dyDescent="0.2">
      <c r="K1918"/>
      <c r="N1918"/>
    </row>
    <row r="1919" spans="11:14" x14ac:dyDescent="0.2">
      <c r="K1919"/>
      <c r="N1919"/>
    </row>
    <row r="1920" spans="11:14" x14ac:dyDescent="0.2">
      <c r="K1920"/>
      <c r="N1920"/>
    </row>
    <row r="1921" spans="11:14" x14ac:dyDescent="0.2">
      <c r="K1921"/>
      <c r="N1921"/>
    </row>
    <row r="1922" spans="11:14" x14ac:dyDescent="0.2">
      <c r="K1922"/>
      <c r="N1922"/>
    </row>
    <row r="1923" spans="11:14" x14ac:dyDescent="0.2">
      <c r="K1923"/>
      <c r="N1923"/>
    </row>
    <row r="1924" spans="11:14" x14ac:dyDescent="0.2">
      <c r="K1924"/>
      <c r="N1924"/>
    </row>
    <row r="1925" spans="11:14" x14ac:dyDescent="0.2">
      <c r="K1925"/>
      <c r="N1925"/>
    </row>
    <row r="1926" spans="11:14" x14ac:dyDescent="0.2">
      <c r="K1926"/>
      <c r="N1926"/>
    </row>
    <row r="1927" spans="11:14" x14ac:dyDescent="0.2">
      <c r="K1927"/>
      <c r="N1927"/>
    </row>
    <row r="1928" spans="11:14" x14ac:dyDescent="0.2">
      <c r="K1928"/>
      <c r="N1928"/>
    </row>
    <row r="1929" spans="11:14" x14ac:dyDescent="0.2">
      <c r="K1929"/>
      <c r="N1929"/>
    </row>
    <row r="1930" spans="11:14" x14ac:dyDescent="0.2">
      <c r="K1930"/>
      <c r="N1930"/>
    </row>
    <row r="1931" spans="11:14" x14ac:dyDescent="0.2">
      <c r="K1931"/>
      <c r="N1931"/>
    </row>
    <row r="1932" spans="11:14" x14ac:dyDescent="0.2">
      <c r="K1932"/>
      <c r="N1932"/>
    </row>
    <row r="1933" spans="11:14" x14ac:dyDescent="0.2">
      <c r="K1933"/>
      <c r="N1933"/>
    </row>
    <row r="1934" spans="11:14" x14ac:dyDescent="0.2">
      <c r="K1934"/>
      <c r="N1934"/>
    </row>
    <row r="1935" spans="11:14" x14ac:dyDescent="0.2">
      <c r="K1935"/>
      <c r="N1935"/>
    </row>
    <row r="1936" spans="11:14" x14ac:dyDescent="0.2">
      <c r="K1936"/>
      <c r="N1936"/>
    </row>
    <row r="1937" spans="11:14" x14ac:dyDescent="0.2">
      <c r="K1937"/>
      <c r="N1937"/>
    </row>
    <row r="1938" spans="11:14" x14ac:dyDescent="0.2">
      <c r="K1938"/>
      <c r="N1938"/>
    </row>
    <row r="1939" spans="11:14" x14ac:dyDescent="0.2">
      <c r="K1939"/>
      <c r="N1939"/>
    </row>
    <row r="1940" spans="11:14" x14ac:dyDescent="0.2">
      <c r="K1940"/>
      <c r="N1940"/>
    </row>
    <row r="1941" spans="11:14" x14ac:dyDescent="0.2">
      <c r="K1941"/>
      <c r="N1941"/>
    </row>
    <row r="1942" spans="11:14" x14ac:dyDescent="0.2">
      <c r="K1942"/>
      <c r="N1942"/>
    </row>
    <row r="1943" spans="11:14" x14ac:dyDescent="0.2">
      <c r="K1943"/>
      <c r="N1943"/>
    </row>
    <row r="1944" spans="11:14" x14ac:dyDescent="0.2">
      <c r="K1944"/>
      <c r="N1944"/>
    </row>
    <row r="1945" spans="11:14" x14ac:dyDescent="0.2">
      <c r="K1945"/>
      <c r="N1945"/>
    </row>
    <row r="1946" spans="11:14" x14ac:dyDescent="0.2">
      <c r="K1946"/>
      <c r="N1946"/>
    </row>
    <row r="1947" spans="11:14" x14ac:dyDescent="0.2">
      <c r="K1947"/>
      <c r="N1947"/>
    </row>
    <row r="1948" spans="11:14" x14ac:dyDescent="0.2">
      <c r="K1948"/>
      <c r="N1948"/>
    </row>
    <row r="1949" spans="11:14" x14ac:dyDescent="0.2">
      <c r="K1949"/>
      <c r="N1949"/>
    </row>
    <row r="1950" spans="11:14" x14ac:dyDescent="0.2">
      <c r="K1950"/>
      <c r="N1950"/>
    </row>
    <row r="1951" spans="11:14" x14ac:dyDescent="0.2">
      <c r="K1951"/>
      <c r="N1951"/>
    </row>
    <row r="1952" spans="11:14" x14ac:dyDescent="0.2">
      <c r="K1952"/>
      <c r="N1952"/>
    </row>
    <row r="1953" spans="11:14" x14ac:dyDescent="0.2">
      <c r="K1953"/>
      <c r="N1953"/>
    </row>
    <row r="1954" spans="11:14" x14ac:dyDescent="0.2">
      <c r="K1954"/>
      <c r="N1954"/>
    </row>
    <row r="1955" spans="11:14" x14ac:dyDescent="0.2">
      <c r="K1955"/>
      <c r="N1955"/>
    </row>
    <row r="1956" spans="11:14" x14ac:dyDescent="0.2">
      <c r="K1956"/>
      <c r="N1956"/>
    </row>
    <row r="1957" spans="11:14" x14ac:dyDescent="0.2">
      <c r="K1957"/>
      <c r="N1957"/>
    </row>
    <row r="1958" spans="11:14" x14ac:dyDescent="0.2">
      <c r="K1958"/>
      <c r="N1958"/>
    </row>
    <row r="1959" spans="11:14" x14ac:dyDescent="0.2">
      <c r="K1959"/>
      <c r="N1959"/>
    </row>
    <row r="1960" spans="11:14" x14ac:dyDescent="0.2">
      <c r="K1960"/>
      <c r="N1960"/>
    </row>
    <row r="1961" spans="11:14" x14ac:dyDescent="0.2">
      <c r="K1961"/>
      <c r="N1961"/>
    </row>
    <row r="1962" spans="11:14" x14ac:dyDescent="0.2">
      <c r="K1962"/>
      <c r="N1962"/>
    </row>
    <row r="1963" spans="11:14" x14ac:dyDescent="0.2">
      <c r="K1963"/>
      <c r="N1963"/>
    </row>
    <row r="1964" spans="11:14" x14ac:dyDescent="0.2">
      <c r="K1964"/>
      <c r="N1964"/>
    </row>
    <row r="1965" spans="11:14" x14ac:dyDescent="0.2">
      <c r="K1965"/>
      <c r="N1965"/>
    </row>
    <row r="1966" spans="11:14" x14ac:dyDescent="0.2">
      <c r="K1966"/>
      <c r="N1966"/>
    </row>
    <row r="1967" spans="11:14" x14ac:dyDescent="0.2">
      <c r="K1967"/>
      <c r="N1967"/>
    </row>
    <row r="1968" spans="11:14" x14ac:dyDescent="0.2">
      <c r="K1968"/>
      <c r="N1968"/>
    </row>
    <row r="1969" spans="11:14" x14ac:dyDescent="0.2">
      <c r="K1969"/>
      <c r="N1969"/>
    </row>
    <row r="1970" spans="11:14" x14ac:dyDescent="0.2">
      <c r="K1970"/>
      <c r="N1970"/>
    </row>
    <row r="1971" spans="11:14" x14ac:dyDescent="0.2">
      <c r="K1971"/>
      <c r="N1971"/>
    </row>
    <row r="1972" spans="11:14" x14ac:dyDescent="0.2">
      <c r="K1972"/>
      <c r="N1972"/>
    </row>
    <row r="1973" spans="11:14" x14ac:dyDescent="0.2">
      <c r="K1973"/>
      <c r="N1973"/>
    </row>
    <row r="1974" spans="11:14" x14ac:dyDescent="0.2">
      <c r="K1974"/>
      <c r="N1974"/>
    </row>
    <row r="1975" spans="11:14" x14ac:dyDescent="0.2">
      <c r="K1975"/>
      <c r="N1975"/>
    </row>
    <row r="1976" spans="11:14" x14ac:dyDescent="0.2">
      <c r="K1976"/>
      <c r="N1976"/>
    </row>
    <row r="1977" spans="11:14" x14ac:dyDescent="0.2">
      <c r="K1977"/>
      <c r="N1977"/>
    </row>
    <row r="1978" spans="11:14" x14ac:dyDescent="0.2">
      <c r="K1978"/>
      <c r="N1978"/>
    </row>
    <row r="1979" spans="11:14" x14ac:dyDescent="0.2">
      <c r="K1979"/>
      <c r="N1979"/>
    </row>
    <row r="1980" spans="11:14" x14ac:dyDescent="0.2">
      <c r="K1980"/>
      <c r="N1980"/>
    </row>
    <row r="1981" spans="11:14" x14ac:dyDescent="0.2">
      <c r="K1981"/>
      <c r="N1981"/>
    </row>
    <row r="1982" spans="11:14" x14ac:dyDescent="0.2">
      <c r="K1982"/>
      <c r="N1982"/>
    </row>
    <row r="1983" spans="11:14" x14ac:dyDescent="0.2">
      <c r="K1983"/>
      <c r="N1983"/>
    </row>
    <row r="1984" spans="11:14" x14ac:dyDescent="0.2">
      <c r="K1984"/>
      <c r="N1984"/>
    </row>
    <row r="1985" spans="11:14" x14ac:dyDescent="0.2">
      <c r="K1985"/>
      <c r="N1985"/>
    </row>
    <row r="1986" spans="11:14" x14ac:dyDescent="0.2">
      <c r="K1986"/>
      <c r="N1986"/>
    </row>
    <row r="1987" spans="11:14" x14ac:dyDescent="0.2">
      <c r="K1987"/>
      <c r="N1987"/>
    </row>
    <row r="1988" spans="11:14" x14ac:dyDescent="0.2">
      <c r="K1988"/>
      <c r="N1988"/>
    </row>
    <row r="1989" spans="11:14" x14ac:dyDescent="0.2">
      <c r="K1989"/>
      <c r="N1989"/>
    </row>
    <row r="1990" spans="11:14" x14ac:dyDescent="0.2">
      <c r="K1990"/>
      <c r="N1990"/>
    </row>
    <row r="1991" spans="11:14" x14ac:dyDescent="0.2">
      <c r="K1991"/>
      <c r="N1991"/>
    </row>
    <row r="1992" spans="11:14" x14ac:dyDescent="0.2">
      <c r="K1992"/>
      <c r="N1992"/>
    </row>
    <row r="1993" spans="11:14" x14ac:dyDescent="0.2">
      <c r="K1993"/>
      <c r="N1993"/>
    </row>
    <row r="1994" spans="11:14" x14ac:dyDescent="0.2">
      <c r="K1994"/>
      <c r="N1994"/>
    </row>
    <row r="1995" spans="11:14" x14ac:dyDescent="0.2">
      <c r="K1995"/>
      <c r="N1995"/>
    </row>
    <row r="1996" spans="11:14" x14ac:dyDescent="0.2">
      <c r="K1996"/>
      <c r="N1996"/>
    </row>
    <row r="1997" spans="11:14" x14ac:dyDescent="0.2">
      <c r="K1997"/>
      <c r="N1997"/>
    </row>
    <row r="1998" spans="11:14" x14ac:dyDescent="0.2">
      <c r="K1998"/>
      <c r="N1998"/>
    </row>
    <row r="1999" spans="11:14" x14ac:dyDescent="0.2">
      <c r="K1999"/>
      <c r="N1999"/>
    </row>
    <row r="2000" spans="11:14" x14ac:dyDescent="0.2">
      <c r="K2000"/>
      <c r="N2000"/>
    </row>
    <row r="2001" spans="11:14" x14ac:dyDescent="0.2">
      <c r="K2001"/>
      <c r="N2001"/>
    </row>
    <row r="2002" spans="11:14" x14ac:dyDescent="0.2">
      <c r="K2002"/>
      <c r="N2002"/>
    </row>
    <row r="2003" spans="11:14" x14ac:dyDescent="0.2">
      <c r="K2003"/>
      <c r="N2003"/>
    </row>
    <row r="2004" spans="11:14" x14ac:dyDescent="0.2">
      <c r="K2004"/>
      <c r="N2004"/>
    </row>
    <row r="2005" spans="11:14" x14ac:dyDescent="0.2">
      <c r="K2005"/>
      <c r="N2005"/>
    </row>
    <row r="2006" spans="11:14" x14ac:dyDescent="0.2">
      <c r="K2006"/>
      <c r="N2006"/>
    </row>
    <row r="2007" spans="11:14" x14ac:dyDescent="0.2">
      <c r="K2007"/>
      <c r="N2007"/>
    </row>
    <row r="2008" spans="11:14" x14ac:dyDescent="0.2">
      <c r="K2008"/>
      <c r="N2008"/>
    </row>
    <row r="2009" spans="11:14" x14ac:dyDescent="0.2">
      <c r="K2009"/>
      <c r="N2009"/>
    </row>
    <row r="2010" spans="11:14" x14ac:dyDescent="0.2">
      <c r="K2010"/>
      <c r="N2010"/>
    </row>
    <row r="2011" spans="11:14" x14ac:dyDescent="0.2">
      <c r="K2011"/>
      <c r="N2011"/>
    </row>
    <row r="2012" spans="11:14" x14ac:dyDescent="0.2">
      <c r="K2012"/>
      <c r="N2012"/>
    </row>
    <row r="2013" spans="11:14" x14ac:dyDescent="0.2">
      <c r="K2013"/>
      <c r="N2013"/>
    </row>
    <row r="2014" spans="11:14" x14ac:dyDescent="0.2">
      <c r="K2014"/>
      <c r="N2014"/>
    </row>
    <row r="2015" spans="11:14" x14ac:dyDescent="0.2">
      <c r="K2015"/>
      <c r="N2015"/>
    </row>
    <row r="2016" spans="11:14" x14ac:dyDescent="0.2">
      <c r="K2016"/>
      <c r="N2016"/>
    </row>
    <row r="2017" spans="11:14" x14ac:dyDescent="0.2">
      <c r="K2017"/>
      <c r="N2017"/>
    </row>
    <row r="2018" spans="11:14" x14ac:dyDescent="0.2">
      <c r="K2018"/>
      <c r="N2018"/>
    </row>
    <row r="2019" spans="11:14" x14ac:dyDescent="0.2">
      <c r="K2019"/>
      <c r="N2019"/>
    </row>
    <row r="2020" spans="11:14" x14ac:dyDescent="0.2">
      <c r="K2020"/>
      <c r="N2020"/>
    </row>
    <row r="2021" spans="11:14" x14ac:dyDescent="0.2">
      <c r="K2021"/>
      <c r="N2021"/>
    </row>
    <row r="2022" spans="11:14" x14ac:dyDescent="0.2">
      <c r="K2022"/>
      <c r="N2022"/>
    </row>
    <row r="2023" spans="11:14" x14ac:dyDescent="0.2">
      <c r="K2023"/>
      <c r="N2023"/>
    </row>
    <row r="2024" spans="11:14" x14ac:dyDescent="0.2">
      <c r="K2024"/>
      <c r="N2024"/>
    </row>
    <row r="2025" spans="11:14" x14ac:dyDescent="0.2">
      <c r="K2025"/>
      <c r="N2025"/>
    </row>
    <row r="2026" spans="11:14" x14ac:dyDescent="0.2">
      <c r="K2026"/>
      <c r="N2026"/>
    </row>
    <row r="2027" spans="11:14" x14ac:dyDescent="0.2">
      <c r="K2027"/>
      <c r="N2027"/>
    </row>
    <row r="2028" spans="11:14" x14ac:dyDescent="0.2">
      <c r="K2028"/>
      <c r="N2028"/>
    </row>
    <row r="2029" spans="11:14" x14ac:dyDescent="0.2">
      <c r="K2029"/>
      <c r="N2029"/>
    </row>
    <row r="2030" spans="11:14" x14ac:dyDescent="0.2">
      <c r="K2030"/>
      <c r="N2030"/>
    </row>
    <row r="2031" spans="11:14" x14ac:dyDescent="0.2">
      <c r="K2031"/>
      <c r="N2031"/>
    </row>
    <row r="2032" spans="11:14" x14ac:dyDescent="0.2">
      <c r="K2032"/>
      <c r="N2032"/>
    </row>
    <row r="2033" spans="11:14" x14ac:dyDescent="0.2">
      <c r="K2033"/>
      <c r="N2033"/>
    </row>
    <row r="2034" spans="11:14" x14ac:dyDescent="0.2">
      <c r="K2034"/>
      <c r="N2034"/>
    </row>
    <row r="2035" spans="11:14" x14ac:dyDescent="0.2">
      <c r="K2035"/>
      <c r="N2035"/>
    </row>
    <row r="2036" spans="11:14" x14ac:dyDescent="0.2">
      <c r="K2036"/>
      <c r="N2036"/>
    </row>
    <row r="2037" spans="11:14" x14ac:dyDescent="0.2">
      <c r="K2037"/>
      <c r="N2037"/>
    </row>
    <row r="2038" spans="11:14" x14ac:dyDescent="0.2">
      <c r="K2038"/>
      <c r="N2038"/>
    </row>
    <row r="2039" spans="11:14" x14ac:dyDescent="0.2">
      <c r="K2039"/>
      <c r="N2039"/>
    </row>
    <row r="2040" spans="11:14" x14ac:dyDescent="0.2">
      <c r="K2040"/>
      <c r="N2040"/>
    </row>
    <row r="2041" spans="11:14" x14ac:dyDescent="0.2">
      <c r="K2041"/>
      <c r="N2041"/>
    </row>
    <row r="2042" spans="11:14" x14ac:dyDescent="0.2">
      <c r="K2042"/>
      <c r="N2042"/>
    </row>
    <row r="2043" spans="11:14" x14ac:dyDescent="0.2">
      <c r="K2043"/>
      <c r="N2043"/>
    </row>
    <row r="2044" spans="11:14" x14ac:dyDescent="0.2">
      <c r="K2044"/>
      <c r="N2044"/>
    </row>
    <row r="2045" spans="11:14" x14ac:dyDescent="0.2">
      <c r="K2045"/>
      <c r="N2045"/>
    </row>
    <row r="2046" spans="11:14" x14ac:dyDescent="0.2">
      <c r="K2046"/>
      <c r="N2046"/>
    </row>
    <row r="2047" spans="11:14" x14ac:dyDescent="0.2">
      <c r="K2047"/>
      <c r="N2047"/>
    </row>
    <row r="2048" spans="11:14" x14ac:dyDescent="0.2">
      <c r="K2048"/>
      <c r="N2048"/>
    </row>
    <row r="2049" spans="11:14" x14ac:dyDescent="0.2">
      <c r="K2049"/>
      <c r="N2049"/>
    </row>
    <row r="2050" spans="11:14" x14ac:dyDescent="0.2">
      <c r="K2050"/>
      <c r="N2050"/>
    </row>
    <row r="2051" spans="11:14" x14ac:dyDescent="0.2">
      <c r="K2051"/>
      <c r="N2051"/>
    </row>
    <row r="2052" spans="11:14" x14ac:dyDescent="0.2">
      <c r="K2052"/>
      <c r="N2052"/>
    </row>
    <row r="2053" spans="11:14" x14ac:dyDescent="0.2">
      <c r="K2053"/>
      <c r="N2053"/>
    </row>
    <row r="2054" spans="11:14" x14ac:dyDescent="0.2">
      <c r="K2054"/>
      <c r="N2054"/>
    </row>
    <row r="2055" spans="11:14" x14ac:dyDescent="0.2">
      <c r="K2055"/>
      <c r="N2055"/>
    </row>
    <row r="2056" spans="11:14" x14ac:dyDescent="0.2">
      <c r="K2056"/>
      <c r="N2056"/>
    </row>
    <row r="2057" spans="11:14" x14ac:dyDescent="0.2">
      <c r="K2057"/>
      <c r="N2057"/>
    </row>
    <row r="2058" spans="11:14" x14ac:dyDescent="0.2">
      <c r="K2058"/>
      <c r="N2058"/>
    </row>
    <row r="2059" spans="11:14" x14ac:dyDescent="0.2">
      <c r="K2059"/>
      <c r="N2059"/>
    </row>
    <row r="2060" spans="11:14" x14ac:dyDescent="0.2">
      <c r="K2060"/>
      <c r="N2060"/>
    </row>
    <row r="2061" spans="11:14" x14ac:dyDescent="0.2">
      <c r="K2061"/>
      <c r="N2061"/>
    </row>
    <row r="2062" spans="11:14" x14ac:dyDescent="0.2">
      <c r="K2062"/>
      <c r="N2062"/>
    </row>
    <row r="2063" spans="11:14" x14ac:dyDescent="0.2">
      <c r="K2063"/>
      <c r="N2063"/>
    </row>
    <row r="2064" spans="11:14" x14ac:dyDescent="0.2">
      <c r="K2064"/>
      <c r="N2064"/>
    </row>
    <row r="2065" spans="11:14" x14ac:dyDescent="0.2">
      <c r="K2065"/>
      <c r="N2065"/>
    </row>
    <row r="2066" spans="11:14" x14ac:dyDescent="0.2">
      <c r="K2066"/>
      <c r="N2066"/>
    </row>
    <row r="2067" spans="11:14" x14ac:dyDescent="0.2">
      <c r="K2067"/>
      <c r="N2067"/>
    </row>
    <row r="2068" spans="11:14" x14ac:dyDescent="0.2">
      <c r="K2068"/>
      <c r="N2068"/>
    </row>
    <row r="2069" spans="11:14" x14ac:dyDescent="0.2">
      <c r="K2069"/>
      <c r="N2069"/>
    </row>
    <row r="2070" spans="11:14" x14ac:dyDescent="0.2">
      <c r="K2070"/>
      <c r="N2070"/>
    </row>
    <row r="2071" spans="11:14" x14ac:dyDescent="0.2">
      <c r="K2071"/>
      <c r="N2071"/>
    </row>
    <row r="2072" spans="11:14" x14ac:dyDescent="0.2">
      <c r="K2072"/>
      <c r="N2072"/>
    </row>
    <row r="2073" spans="11:14" x14ac:dyDescent="0.2">
      <c r="K2073"/>
      <c r="N2073"/>
    </row>
    <row r="2074" spans="11:14" x14ac:dyDescent="0.2">
      <c r="K2074"/>
      <c r="N2074"/>
    </row>
    <row r="2075" spans="11:14" x14ac:dyDescent="0.2">
      <c r="K2075"/>
      <c r="N2075"/>
    </row>
    <row r="2076" spans="11:14" x14ac:dyDescent="0.2">
      <c r="K2076"/>
      <c r="N2076"/>
    </row>
    <row r="2077" spans="11:14" x14ac:dyDescent="0.2">
      <c r="K2077"/>
      <c r="N2077"/>
    </row>
    <row r="2078" spans="11:14" x14ac:dyDescent="0.2">
      <c r="K2078"/>
      <c r="N2078"/>
    </row>
    <row r="2079" spans="11:14" x14ac:dyDescent="0.2">
      <c r="K2079"/>
      <c r="N2079"/>
    </row>
    <row r="2080" spans="11:14" x14ac:dyDescent="0.2">
      <c r="K2080"/>
      <c r="N2080"/>
    </row>
    <row r="2081" spans="11:14" x14ac:dyDescent="0.2">
      <c r="K2081"/>
      <c r="N2081"/>
    </row>
    <row r="2082" spans="11:14" x14ac:dyDescent="0.2">
      <c r="K2082"/>
      <c r="N2082"/>
    </row>
    <row r="2083" spans="11:14" x14ac:dyDescent="0.2">
      <c r="K2083"/>
      <c r="N2083"/>
    </row>
    <row r="2084" spans="11:14" x14ac:dyDescent="0.2">
      <c r="K2084"/>
      <c r="N2084"/>
    </row>
    <row r="2085" spans="11:14" x14ac:dyDescent="0.2">
      <c r="K2085"/>
      <c r="N2085"/>
    </row>
    <row r="2086" spans="11:14" x14ac:dyDescent="0.2">
      <c r="K2086"/>
      <c r="N2086"/>
    </row>
    <row r="2087" spans="11:14" x14ac:dyDescent="0.2">
      <c r="K2087"/>
      <c r="N2087"/>
    </row>
    <row r="2088" spans="11:14" x14ac:dyDescent="0.2">
      <c r="K2088"/>
      <c r="N2088"/>
    </row>
    <row r="2089" spans="11:14" x14ac:dyDescent="0.2">
      <c r="K2089"/>
      <c r="N2089"/>
    </row>
    <row r="2090" spans="11:14" x14ac:dyDescent="0.2">
      <c r="K2090"/>
      <c r="N2090"/>
    </row>
    <row r="2091" spans="11:14" x14ac:dyDescent="0.2">
      <c r="K2091"/>
      <c r="N2091"/>
    </row>
    <row r="2092" spans="11:14" x14ac:dyDescent="0.2">
      <c r="K2092"/>
      <c r="N2092"/>
    </row>
    <row r="2093" spans="11:14" x14ac:dyDescent="0.2">
      <c r="K2093"/>
      <c r="N2093"/>
    </row>
    <row r="2094" spans="11:14" x14ac:dyDescent="0.2">
      <c r="K2094"/>
      <c r="N2094"/>
    </row>
    <row r="2095" spans="11:14" x14ac:dyDescent="0.2">
      <c r="K2095"/>
      <c r="N2095"/>
    </row>
    <row r="2096" spans="11:14" x14ac:dyDescent="0.2">
      <c r="K2096"/>
      <c r="N2096"/>
    </row>
    <row r="2097" spans="11:14" x14ac:dyDescent="0.2">
      <c r="K2097"/>
      <c r="N2097"/>
    </row>
    <row r="2098" spans="11:14" x14ac:dyDescent="0.2">
      <c r="K2098"/>
      <c r="N2098"/>
    </row>
    <row r="2099" spans="11:14" x14ac:dyDescent="0.2">
      <c r="K2099"/>
      <c r="N2099"/>
    </row>
    <row r="2100" spans="11:14" x14ac:dyDescent="0.2">
      <c r="K2100"/>
      <c r="N2100"/>
    </row>
    <row r="2101" spans="11:14" x14ac:dyDescent="0.2">
      <c r="K2101"/>
      <c r="N2101"/>
    </row>
    <row r="2102" spans="11:14" x14ac:dyDescent="0.2">
      <c r="K2102"/>
      <c r="N2102"/>
    </row>
    <row r="2103" spans="11:14" x14ac:dyDescent="0.2">
      <c r="K2103"/>
      <c r="N2103"/>
    </row>
    <row r="2104" spans="11:14" x14ac:dyDescent="0.2">
      <c r="K2104"/>
      <c r="N2104"/>
    </row>
    <row r="2105" spans="11:14" x14ac:dyDescent="0.2">
      <c r="K2105"/>
      <c r="N2105"/>
    </row>
    <row r="2106" spans="11:14" x14ac:dyDescent="0.2">
      <c r="K2106"/>
      <c r="N2106"/>
    </row>
    <row r="2107" spans="11:14" x14ac:dyDescent="0.2">
      <c r="K2107"/>
      <c r="N2107"/>
    </row>
    <row r="2108" spans="11:14" x14ac:dyDescent="0.2">
      <c r="K2108"/>
      <c r="N2108"/>
    </row>
    <row r="2109" spans="11:14" x14ac:dyDescent="0.2">
      <c r="K2109"/>
      <c r="N2109"/>
    </row>
    <row r="2110" spans="11:14" x14ac:dyDescent="0.2">
      <c r="K2110"/>
      <c r="N2110"/>
    </row>
    <row r="2111" spans="11:14" x14ac:dyDescent="0.2">
      <c r="K2111"/>
      <c r="N2111"/>
    </row>
    <row r="2112" spans="11:14" x14ac:dyDescent="0.2">
      <c r="K2112"/>
      <c r="N2112"/>
    </row>
    <row r="2113" spans="11:14" x14ac:dyDescent="0.2">
      <c r="K2113"/>
      <c r="N2113"/>
    </row>
    <row r="2114" spans="11:14" x14ac:dyDescent="0.2">
      <c r="K2114"/>
      <c r="N2114"/>
    </row>
    <row r="2115" spans="11:14" x14ac:dyDescent="0.2">
      <c r="K2115"/>
      <c r="N2115"/>
    </row>
    <row r="2116" spans="11:14" x14ac:dyDescent="0.2">
      <c r="K2116"/>
      <c r="N2116"/>
    </row>
    <row r="2117" spans="11:14" x14ac:dyDescent="0.2">
      <c r="K2117"/>
      <c r="N2117"/>
    </row>
    <row r="2118" spans="11:14" x14ac:dyDescent="0.2">
      <c r="K2118"/>
      <c r="N2118"/>
    </row>
    <row r="2119" spans="11:14" x14ac:dyDescent="0.2">
      <c r="K2119"/>
      <c r="N2119"/>
    </row>
    <row r="2120" spans="11:14" x14ac:dyDescent="0.2">
      <c r="K2120"/>
      <c r="N2120"/>
    </row>
    <row r="2121" spans="11:14" x14ac:dyDescent="0.2">
      <c r="K2121"/>
      <c r="N2121"/>
    </row>
    <row r="2122" spans="11:14" x14ac:dyDescent="0.2">
      <c r="K2122"/>
      <c r="N2122"/>
    </row>
    <row r="2123" spans="11:14" x14ac:dyDescent="0.2">
      <c r="K2123"/>
      <c r="N2123"/>
    </row>
    <row r="2124" spans="11:14" x14ac:dyDescent="0.2">
      <c r="K2124"/>
      <c r="N2124"/>
    </row>
    <row r="2125" spans="11:14" x14ac:dyDescent="0.2">
      <c r="K2125"/>
      <c r="N2125"/>
    </row>
    <row r="2126" spans="11:14" x14ac:dyDescent="0.2">
      <c r="K2126"/>
      <c r="N2126"/>
    </row>
    <row r="2127" spans="11:14" x14ac:dyDescent="0.2">
      <c r="K2127"/>
      <c r="N2127"/>
    </row>
    <row r="2128" spans="11:14" x14ac:dyDescent="0.2">
      <c r="K2128"/>
      <c r="N2128"/>
    </row>
    <row r="2129" spans="11:14" x14ac:dyDescent="0.2">
      <c r="K2129"/>
      <c r="N2129"/>
    </row>
    <row r="2130" spans="11:14" x14ac:dyDescent="0.2">
      <c r="K2130"/>
      <c r="N2130"/>
    </row>
    <row r="2131" spans="11:14" x14ac:dyDescent="0.2">
      <c r="K2131"/>
      <c r="N2131"/>
    </row>
    <row r="2132" spans="11:14" x14ac:dyDescent="0.2">
      <c r="K2132"/>
      <c r="N2132"/>
    </row>
    <row r="2133" spans="11:14" x14ac:dyDescent="0.2">
      <c r="K2133"/>
      <c r="N2133"/>
    </row>
    <row r="2134" spans="11:14" x14ac:dyDescent="0.2">
      <c r="K2134"/>
      <c r="N2134"/>
    </row>
    <row r="2135" spans="11:14" x14ac:dyDescent="0.2">
      <c r="K2135"/>
      <c r="N2135"/>
    </row>
    <row r="2136" spans="11:14" x14ac:dyDescent="0.2">
      <c r="K2136"/>
      <c r="N2136"/>
    </row>
    <row r="2137" spans="11:14" x14ac:dyDescent="0.2">
      <c r="K2137"/>
      <c r="N2137"/>
    </row>
    <row r="2138" spans="11:14" x14ac:dyDescent="0.2">
      <c r="K2138"/>
      <c r="N2138"/>
    </row>
    <row r="2139" spans="11:14" x14ac:dyDescent="0.2">
      <c r="K2139"/>
      <c r="N2139"/>
    </row>
    <row r="2140" spans="11:14" x14ac:dyDescent="0.2">
      <c r="K2140"/>
      <c r="N2140"/>
    </row>
    <row r="2141" spans="11:14" x14ac:dyDescent="0.2">
      <c r="K2141"/>
      <c r="N2141"/>
    </row>
    <row r="2142" spans="11:14" x14ac:dyDescent="0.2">
      <c r="K2142"/>
      <c r="N2142"/>
    </row>
    <row r="2143" spans="11:14" x14ac:dyDescent="0.2">
      <c r="K2143"/>
      <c r="N2143"/>
    </row>
    <row r="2144" spans="11:14" x14ac:dyDescent="0.2">
      <c r="K2144"/>
      <c r="N2144"/>
    </row>
    <row r="2145" spans="11:14" x14ac:dyDescent="0.2">
      <c r="K2145"/>
      <c r="N2145"/>
    </row>
    <row r="2146" spans="11:14" x14ac:dyDescent="0.2">
      <c r="K2146"/>
      <c r="N2146"/>
    </row>
    <row r="2147" spans="11:14" x14ac:dyDescent="0.2">
      <c r="K2147"/>
      <c r="N2147"/>
    </row>
    <row r="2148" spans="11:14" x14ac:dyDescent="0.2">
      <c r="K2148"/>
      <c r="N2148"/>
    </row>
    <row r="2149" spans="11:14" x14ac:dyDescent="0.2">
      <c r="K2149"/>
      <c r="N2149"/>
    </row>
    <row r="2150" spans="11:14" x14ac:dyDescent="0.2">
      <c r="K2150"/>
      <c r="N2150"/>
    </row>
    <row r="2151" spans="11:14" x14ac:dyDescent="0.2">
      <c r="K2151"/>
      <c r="N2151"/>
    </row>
    <row r="2152" spans="11:14" x14ac:dyDescent="0.2">
      <c r="K2152"/>
      <c r="N2152"/>
    </row>
    <row r="2153" spans="11:14" x14ac:dyDescent="0.2">
      <c r="K2153"/>
      <c r="N2153"/>
    </row>
    <row r="2154" spans="11:14" x14ac:dyDescent="0.2">
      <c r="K2154"/>
      <c r="N2154"/>
    </row>
    <row r="2155" spans="11:14" x14ac:dyDescent="0.2">
      <c r="K2155"/>
      <c r="N2155"/>
    </row>
    <row r="2156" spans="11:14" x14ac:dyDescent="0.2">
      <c r="K2156"/>
      <c r="N2156"/>
    </row>
    <row r="2157" spans="11:14" x14ac:dyDescent="0.2">
      <c r="K2157"/>
      <c r="N2157"/>
    </row>
    <row r="2158" spans="11:14" x14ac:dyDescent="0.2">
      <c r="K2158"/>
      <c r="N2158"/>
    </row>
    <row r="2159" spans="11:14" x14ac:dyDescent="0.2">
      <c r="K2159"/>
      <c r="N2159"/>
    </row>
    <row r="2160" spans="11:14" x14ac:dyDescent="0.2">
      <c r="K2160"/>
      <c r="N2160"/>
    </row>
    <row r="2161" spans="11:14" x14ac:dyDescent="0.2">
      <c r="K2161"/>
      <c r="N2161"/>
    </row>
    <row r="2162" spans="11:14" x14ac:dyDescent="0.2">
      <c r="K2162"/>
      <c r="N2162"/>
    </row>
    <row r="2163" spans="11:14" x14ac:dyDescent="0.2">
      <c r="K2163"/>
      <c r="N2163"/>
    </row>
    <row r="2164" spans="11:14" x14ac:dyDescent="0.2">
      <c r="K2164"/>
      <c r="N2164"/>
    </row>
    <row r="2165" spans="11:14" x14ac:dyDescent="0.2">
      <c r="K2165"/>
      <c r="N2165"/>
    </row>
    <row r="2166" spans="11:14" x14ac:dyDescent="0.2">
      <c r="K2166"/>
      <c r="N2166"/>
    </row>
    <row r="2167" spans="11:14" x14ac:dyDescent="0.2">
      <c r="K2167"/>
      <c r="N2167"/>
    </row>
    <row r="2168" spans="11:14" x14ac:dyDescent="0.2">
      <c r="K2168"/>
      <c r="N2168"/>
    </row>
    <row r="2169" spans="11:14" x14ac:dyDescent="0.2">
      <c r="K2169"/>
      <c r="N2169"/>
    </row>
    <row r="2170" spans="11:14" x14ac:dyDescent="0.2">
      <c r="K2170"/>
      <c r="N2170"/>
    </row>
    <row r="2171" spans="11:14" x14ac:dyDescent="0.2">
      <c r="K2171"/>
      <c r="N2171"/>
    </row>
    <row r="2172" spans="11:14" x14ac:dyDescent="0.2">
      <c r="K2172"/>
      <c r="N2172"/>
    </row>
    <row r="2173" spans="11:14" x14ac:dyDescent="0.2">
      <c r="K2173"/>
      <c r="N2173"/>
    </row>
    <row r="2174" spans="11:14" x14ac:dyDescent="0.2">
      <c r="K2174"/>
      <c r="N2174"/>
    </row>
    <row r="2175" spans="11:14" x14ac:dyDescent="0.2">
      <c r="K2175"/>
      <c r="N2175"/>
    </row>
    <row r="2176" spans="11:14" x14ac:dyDescent="0.2">
      <c r="K2176"/>
      <c r="N2176"/>
    </row>
    <row r="2177" spans="11:14" x14ac:dyDescent="0.2">
      <c r="K2177"/>
      <c r="N2177"/>
    </row>
    <row r="2178" spans="11:14" x14ac:dyDescent="0.2">
      <c r="K2178"/>
      <c r="N2178"/>
    </row>
    <row r="2179" spans="11:14" x14ac:dyDescent="0.2">
      <c r="K2179"/>
      <c r="N2179"/>
    </row>
    <row r="2180" spans="11:14" x14ac:dyDescent="0.2">
      <c r="K2180"/>
      <c r="N2180"/>
    </row>
    <row r="2181" spans="11:14" x14ac:dyDescent="0.2">
      <c r="K2181"/>
      <c r="N2181"/>
    </row>
    <row r="2182" spans="11:14" x14ac:dyDescent="0.2">
      <c r="K2182"/>
      <c r="N2182"/>
    </row>
    <row r="2183" spans="11:14" x14ac:dyDescent="0.2">
      <c r="K2183"/>
      <c r="N2183"/>
    </row>
    <row r="2184" spans="11:14" x14ac:dyDescent="0.2">
      <c r="K2184"/>
      <c r="N2184"/>
    </row>
    <row r="2185" spans="11:14" x14ac:dyDescent="0.2">
      <c r="K2185"/>
      <c r="N2185"/>
    </row>
    <row r="2186" spans="11:14" x14ac:dyDescent="0.2">
      <c r="K2186"/>
      <c r="N2186"/>
    </row>
    <row r="2187" spans="11:14" x14ac:dyDescent="0.2">
      <c r="K2187"/>
      <c r="N2187"/>
    </row>
    <row r="2188" spans="11:14" x14ac:dyDescent="0.2">
      <c r="K2188"/>
      <c r="N2188"/>
    </row>
    <row r="2189" spans="11:14" x14ac:dyDescent="0.2">
      <c r="K2189"/>
      <c r="N2189"/>
    </row>
    <row r="2190" spans="11:14" x14ac:dyDescent="0.2">
      <c r="K2190"/>
      <c r="N2190"/>
    </row>
    <row r="2191" spans="11:14" x14ac:dyDescent="0.2">
      <c r="K2191"/>
      <c r="N2191"/>
    </row>
    <row r="2192" spans="11:14" x14ac:dyDescent="0.2">
      <c r="K2192"/>
      <c r="N2192"/>
    </row>
    <row r="2193" spans="11:14" x14ac:dyDescent="0.2">
      <c r="K2193"/>
      <c r="N2193"/>
    </row>
    <row r="2194" spans="11:14" x14ac:dyDescent="0.2">
      <c r="K2194"/>
      <c r="N2194"/>
    </row>
    <row r="2195" spans="11:14" x14ac:dyDescent="0.2">
      <c r="K2195"/>
      <c r="N2195"/>
    </row>
    <row r="2196" spans="11:14" x14ac:dyDescent="0.2">
      <c r="K2196"/>
      <c r="N2196"/>
    </row>
    <row r="2197" spans="11:14" x14ac:dyDescent="0.2">
      <c r="K2197"/>
      <c r="N2197"/>
    </row>
    <row r="2198" spans="11:14" x14ac:dyDescent="0.2">
      <c r="K2198"/>
      <c r="N2198"/>
    </row>
    <row r="2199" spans="11:14" x14ac:dyDescent="0.2">
      <c r="K2199"/>
      <c r="N2199"/>
    </row>
    <row r="2200" spans="11:14" x14ac:dyDescent="0.2">
      <c r="K2200"/>
      <c r="N2200"/>
    </row>
    <row r="2201" spans="11:14" x14ac:dyDescent="0.2">
      <c r="K2201"/>
      <c r="N2201"/>
    </row>
    <row r="2202" spans="11:14" x14ac:dyDescent="0.2">
      <c r="K2202"/>
      <c r="N2202"/>
    </row>
    <row r="2203" spans="11:14" x14ac:dyDescent="0.2">
      <c r="K2203"/>
      <c r="N2203"/>
    </row>
    <row r="2204" spans="11:14" x14ac:dyDescent="0.2">
      <c r="K2204"/>
      <c r="N2204"/>
    </row>
    <row r="2205" spans="11:14" x14ac:dyDescent="0.2">
      <c r="K2205"/>
      <c r="N2205"/>
    </row>
    <row r="2206" spans="11:14" x14ac:dyDescent="0.2">
      <c r="K2206"/>
      <c r="N2206"/>
    </row>
    <row r="2207" spans="11:14" x14ac:dyDescent="0.2">
      <c r="K2207"/>
      <c r="N2207"/>
    </row>
    <row r="2208" spans="11:14" x14ac:dyDescent="0.2">
      <c r="K2208"/>
      <c r="N2208"/>
    </row>
    <row r="2209" spans="11:14" x14ac:dyDescent="0.2">
      <c r="K2209"/>
      <c r="N2209"/>
    </row>
    <row r="2210" spans="11:14" x14ac:dyDescent="0.2">
      <c r="K2210"/>
      <c r="N2210"/>
    </row>
    <row r="2211" spans="11:14" x14ac:dyDescent="0.2">
      <c r="K2211"/>
      <c r="N2211"/>
    </row>
    <row r="2212" spans="11:14" x14ac:dyDescent="0.2">
      <c r="K2212"/>
      <c r="N2212"/>
    </row>
    <row r="2213" spans="11:14" x14ac:dyDescent="0.2">
      <c r="K2213"/>
      <c r="N2213"/>
    </row>
    <row r="2214" spans="11:14" x14ac:dyDescent="0.2">
      <c r="K2214"/>
      <c r="N2214"/>
    </row>
    <row r="2215" spans="11:14" x14ac:dyDescent="0.2">
      <c r="K2215"/>
      <c r="N2215"/>
    </row>
    <row r="2216" spans="11:14" x14ac:dyDescent="0.2">
      <c r="K2216"/>
      <c r="N2216"/>
    </row>
    <row r="2217" spans="11:14" x14ac:dyDescent="0.2">
      <c r="K2217"/>
      <c r="N2217"/>
    </row>
    <row r="2218" spans="11:14" x14ac:dyDescent="0.2">
      <c r="K2218"/>
      <c r="N2218"/>
    </row>
    <row r="2219" spans="11:14" x14ac:dyDescent="0.2">
      <c r="K2219"/>
      <c r="N2219"/>
    </row>
    <row r="2220" spans="11:14" x14ac:dyDescent="0.2">
      <c r="K2220"/>
      <c r="N2220"/>
    </row>
    <row r="2221" spans="11:14" x14ac:dyDescent="0.2">
      <c r="K2221"/>
      <c r="N2221"/>
    </row>
    <row r="2222" spans="11:14" x14ac:dyDescent="0.2">
      <c r="K2222"/>
      <c r="N2222"/>
    </row>
    <row r="2223" spans="11:14" x14ac:dyDescent="0.2">
      <c r="K2223"/>
      <c r="N2223"/>
    </row>
    <row r="2224" spans="11:14" x14ac:dyDescent="0.2">
      <c r="K2224"/>
      <c r="N2224"/>
    </row>
    <row r="2225" spans="11:14" x14ac:dyDescent="0.2">
      <c r="K2225"/>
      <c r="N2225"/>
    </row>
    <row r="2226" spans="11:14" x14ac:dyDescent="0.2">
      <c r="K2226"/>
      <c r="N2226"/>
    </row>
    <row r="2227" spans="11:14" x14ac:dyDescent="0.2">
      <c r="K2227"/>
      <c r="N2227"/>
    </row>
    <row r="2228" spans="11:14" x14ac:dyDescent="0.2">
      <c r="K2228"/>
      <c r="N2228"/>
    </row>
    <row r="2229" spans="11:14" x14ac:dyDescent="0.2">
      <c r="K2229"/>
      <c r="N2229"/>
    </row>
    <row r="2230" spans="11:14" x14ac:dyDescent="0.2">
      <c r="K2230"/>
      <c r="N2230"/>
    </row>
    <row r="2231" spans="11:14" x14ac:dyDescent="0.2">
      <c r="K2231"/>
      <c r="N2231"/>
    </row>
    <row r="2232" spans="11:14" x14ac:dyDescent="0.2">
      <c r="K2232"/>
      <c r="N2232"/>
    </row>
    <row r="2233" spans="11:14" x14ac:dyDescent="0.2">
      <c r="K2233"/>
      <c r="N2233"/>
    </row>
    <row r="2234" spans="11:14" x14ac:dyDescent="0.2">
      <c r="K2234"/>
      <c r="N2234"/>
    </row>
    <row r="2235" spans="11:14" x14ac:dyDescent="0.2">
      <c r="K2235"/>
      <c r="N2235"/>
    </row>
    <row r="2236" spans="11:14" x14ac:dyDescent="0.2">
      <c r="K2236"/>
      <c r="N2236"/>
    </row>
    <row r="2237" spans="11:14" x14ac:dyDescent="0.2">
      <c r="K2237"/>
      <c r="N2237"/>
    </row>
    <row r="2238" spans="11:14" x14ac:dyDescent="0.2">
      <c r="K2238"/>
      <c r="N2238"/>
    </row>
    <row r="2239" spans="11:14" x14ac:dyDescent="0.2">
      <c r="K2239"/>
      <c r="N2239"/>
    </row>
    <row r="2240" spans="11:14" x14ac:dyDescent="0.2">
      <c r="K2240"/>
      <c r="N2240"/>
    </row>
    <row r="2241" spans="11:14" x14ac:dyDescent="0.2">
      <c r="K2241"/>
      <c r="N2241"/>
    </row>
    <row r="2242" spans="11:14" x14ac:dyDescent="0.2">
      <c r="K2242"/>
      <c r="N2242"/>
    </row>
    <row r="2243" spans="11:14" x14ac:dyDescent="0.2">
      <c r="K2243"/>
      <c r="N2243"/>
    </row>
    <row r="2244" spans="11:14" x14ac:dyDescent="0.2">
      <c r="K2244"/>
      <c r="N2244"/>
    </row>
    <row r="2245" spans="11:14" x14ac:dyDescent="0.2">
      <c r="K2245"/>
      <c r="N2245"/>
    </row>
    <row r="2246" spans="11:14" x14ac:dyDescent="0.2">
      <c r="K2246"/>
      <c r="N2246"/>
    </row>
    <row r="2247" spans="11:14" x14ac:dyDescent="0.2">
      <c r="K2247"/>
      <c r="N2247"/>
    </row>
    <row r="2248" spans="11:14" x14ac:dyDescent="0.2">
      <c r="K2248"/>
      <c r="N2248"/>
    </row>
    <row r="2249" spans="11:14" x14ac:dyDescent="0.2">
      <c r="K2249"/>
      <c r="N2249"/>
    </row>
    <row r="2250" spans="11:14" x14ac:dyDescent="0.2">
      <c r="K2250"/>
      <c r="N2250"/>
    </row>
    <row r="2251" spans="11:14" x14ac:dyDescent="0.2">
      <c r="K2251"/>
      <c r="N2251"/>
    </row>
    <row r="2252" spans="11:14" x14ac:dyDescent="0.2">
      <c r="K2252"/>
      <c r="N2252"/>
    </row>
    <row r="2253" spans="11:14" x14ac:dyDescent="0.2">
      <c r="K2253"/>
      <c r="N2253"/>
    </row>
    <row r="2254" spans="11:14" x14ac:dyDescent="0.2">
      <c r="K2254"/>
      <c r="N2254"/>
    </row>
    <row r="2255" spans="11:14" x14ac:dyDescent="0.2">
      <c r="K2255"/>
      <c r="N2255"/>
    </row>
    <row r="2256" spans="11:14" x14ac:dyDescent="0.2">
      <c r="K2256"/>
      <c r="N2256"/>
    </row>
    <row r="2257" spans="11:14" x14ac:dyDescent="0.2">
      <c r="K2257"/>
      <c r="N2257"/>
    </row>
    <row r="2258" spans="11:14" x14ac:dyDescent="0.2">
      <c r="K2258"/>
      <c r="N2258"/>
    </row>
    <row r="2259" spans="11:14" x14ac:dyDescent="0.2">
      <c r="K2259"/>
      <c r="N2259"/>
    </row>
    <row r="2260" spans="11:14" x14ac:dyDescent="0.2">
      <c r="K2260"/>
      <c r="N2260"/>
    </row>
    <row r="2261" spans="11:14" x14ac:dyDescent="0.2">
      <c r="K2261"/>
      <c r="N2261"/>
    </row>
    <row r="2262" spans="11:14" x14ac:dyDescent="0.2">
      <c r="K2262"/>
      <c r="N2262"/>
    </row>
    <row r="2263" spans="11:14" x14ac:dyDescent="0.2">
      <c r="K2263"/>
      <c r="N2263"/>
    </row>
    <row r="2264" spans="11:14" x14ac:dyDescent="0.2">
      <c r="K2264"/>
      <c r="N2264"/>
    </row>
    <row r="2265" spans="11:14" x14ac:dyDescent="0.2">
      <c r="K2265"/>
      <c r="N2265"/>
    </row>
    <row r="2266" spans="11:14" x14ac:dyDescent="0.2">
      <c r="K2266"/>
      <c r="N2266"/>
    </row>
    <row r="2267" spans="11:14" x14ac:dyDescent="0.2">
      <c r="K2267"/>
      <c r="N2267"/>
    </row>
    <row r="2268" spans="11:14" x14ac:dyDescent="0.2">
      <c r="K2268"/>
      <c r="N2268"/>
    </row>
    <row r="2269" spans="11:14" x14ac:dyDescent="0.2">
      <c r="K2269"/>
      <c r="N2269"/>
    </row>
    <row r="2270" spans="11:14" x14ac:dyDescent="0.2">
      <c r="K2270"/>
      <c r="N2270"/>
    </row>
    <row r="2271" spans="11:14" x14ac:dyDescent="0.2">
      <c r="K2271"/>
      <c r="N2271"/>
    </row>
    <row r="2272" spans="11:14" x14ac:dyDescent="0.2">
      <c r="K2272"/>
      <c r="N2272"/>
    </row>
    <row r="2273" spans="11:14" x14ac:dyDescent="0.2">
      <c r="K2273"/>
      <c r="N2273"/>
    </row>
    <row r="2274" spans="11:14" x14ac:dyDescent="0.2">
      <c r="K2274"/>
      <c r="N2274"/>
    </row>
    <row r="2275" spans="11:14" x14ac:dyDescent="0.2">
      <c r="K2275"/>
      <c r="N2275"/>
    </row>
    <row r="2276" spans="11:14" x14ac:dyDescent="0.2">
      <c r="K2276"/>
      <c r="N2276"/>
    </row>
    <row r="2277" spans="11:14" x14ac:dyDescent="0.2">
      <c r="K2277"/>
      <c r="N2277"/>
    </row>
    <row r="2278" spans="11:14" x14ac:dyDescent="0.2">
      <c r="K2278"/>
      <c r="N2278"/>
    </row>
    <row r="2279" spans="11:14" x14ac:dyDescent="0.2">
      <c r="K2279"/>
      <c r="N2279"/>
    </row>
    <row r="2280" spans="11:14" x14ac:dyDescent="0.2">
      <c r="K2280"/>
      <c r="N2280"/>
    </row>
    <row r="2281" spans="11:14" x14ac:dyDescent="0.2">
      <c r="K2281"/>
      <c r="N2281"/>
    </row>
    <row r="2282" spans="11:14" x14ac:dyDescent="0.2">
      <c r="K2282"/>
      <c r="N2282"/>
    </row>
    <row r="2283" spans="11:14" x14ac:dyDescent="0.2">
      <c r="K2283"/>
      <c r="N2283"/>
    </row>
    <row r="2284" spans="11:14" x14ac:dyDescent="0.2">
      <c r="K2284"/>
      <c r="N2284"/>
    </row>
    <row r="2285" spans="11:14" x14ac:dyDescent="0.2">
      <c r="K2285"/>
      <c r="N2285"/>
    </row>
    <row r="2286" spans="11:14" x14ac:dyDescent="0.2">
      <c r="K2286"/>
      <c r="N2286"/>
    </row>
    <row r="2287" spans="11:14" x14ac:dyDescent="0.2">
      <c r="K2287"/>
      <c r="N2287"/>
    </row>
    <row r="2288" spans="11:14" x14ac:dyDescent="0.2">
      <c r="K2288"/>
      <c r="N2288"/>
    </row>
    <row r="2289" spans="11:14" x14ac:dyDescent="0.2">
      <c r="K2289"/>
      <c r="N2289"/>
    </row>
    <row r="2290" spans="11:14" x14ac:dyDescent="0.2">
      <c r="K2290"/>
      <c r="N2290"/>
    </row>
    <row r="2291" spans="11:14" x14ac:dyDescent="0.2">
      <c r="K2291"/>
      <c r="N2291"/>
    </row>
    <row r="2292" spans="11:14" x14ac:dyDescent="0.2">
      <c r="K2292"/>
      <c r="N2292"/>
    </row>
    <row r="2293" spans="11:14" x14ac:dyDescent="0.2">
      <c r="K2293"/>
      <c r="N2293"/>
    </row>
    <row r="2294" spans="11:14" x14ac:dyDescent="0.2">
      <c r="K2294"/>
      <c r="N2294"/>
    </row>
    <row r="2295" spans="11:14" x14ac:dyDescent="0.2">
      <c r="K2295"/>
      <c r="N2295"/>
    </row>
    <row r="2296" spans="11:14" x14ac:dyDescent="0.2">
      <c r="K2296"/>
      <c r="N2296"/>
    </row>
    <row r="2297" spans="11:14" x14ac:dyDescent="0.2">
      <c r="K2297"/>
      <c r="N2297"/>
    </row>
    <row r="2298" spans="11:14" x14ac:dyDescent="0.2">
      <c r="K2298"/>
      <c r="N2298"/>
    </row>
    <row r="2299" spans="11:14" x14ac:dyDescent="0.2">
      <c r="K2299"/>
      <c r="N2299"/>
    </row>
    <row r="2300" spans="11:14" x14ac:dyDescent="0.2">
      <c r="K2300"/>
      <c r="N2300"/>
    </row>
    <row r="2301" spans="11:14" x14ac:dyDescent="0.2">
      <c r="K2301"/>
      <c r="N2301"/>
    </row>
    <row r="2302" spans="11:14" x14ac:dyDescent="0.2">
      <c r="K2302"/>
      <c r="N2302"/>
    </row>
    <row r="2303" spans="11:14" x14ac:dyDescent="0.2">
      <c r="K2303"/>
      <c r="N2303"/>
    </row>
    <row r="2304" spans="11:14" x14ac:dyDescent="0.2">
      <c r="K2304"/>
      <c r="N2304"/>
    </row>
    <row r="2305" spans="11:14" x14ac:dyDescent="0.2">
      <c r="K2305"/>
      <c r="N2305"/>
    </row>
    <row r="2306" spans="11:14" x14ac:dyDescent="0.2">
      <c r="K2306"/>
      <c r="N2306"/>
    </row>
    <row r="2307" spans="11:14" x14ac:dyDescent="0.2">
      <c r="K2307"/>
      <c r="N2307"/>
    </row>
    <row r="2308" spans="11:14" x14ac:dyDescent="0.2">
      <c r="K2308"/>
      <c r="N2308"/>
    </row>
    <row r="2309" spans="11:14" x14ac:dyDescent="0.2">
      <c r="K2309"/>
      <c r="N2309"/>
    </row>
    <row r="2310" spans="11:14" x14ac:dyDescent="0.2">
      <c r="K2310"/>
      <c r="N2310"/>
    </row>
    <row r="2311" spans="11:14" x14ac:dyDescent="0.2">
      <c r="K2311"/>
      <c r="N2311"/>
    </row>
    <row r="2312" spans="11:14" x14ac:dyDescent="0.2">
      <c r="K2312"/>
      <c r="N2312"/>
    </row>
    <row r="2313" spans="11:14" x14ac:dyDescent="0.2">
      <c r="K2313"/>
      <c r="N2313"/>
    </row>
    <row r="2314" spans="11:14" x14ac:dyDescent="0.2">
      <c r="K2314"/>
      <c r="N2314"/>
    </row>
    <row r="2315" spans="11:14" x14ac:dyDescent="0.2">
      <c r="K2315"/>
      <c r="N2315"/>
    </row>
    <row r="2316" spans="11:14" x14ac:dyDescent="0.2">
      <c r="K2316"/>
      <c r="N2316"/>
    </row>
    <row r="2317" spans="11:14" x14ac:dyDescent="0.2">
      <c r="K2317"/>
      <c r="N2317"/>
    </row>
    <row r="2318" spans="11:14" x14ac:dyDescent="0.2">
      <c r="K2318"/>
      <c r="N2318"/>
    </row>
    <row r="2319" spans="11:14" x14ac:dyDescent="0.2">
      <c r="K2319"/>
      <c r="N2319"/>
    </row>
    <row r="2320" spans="11:14" x14ac:dyDescent="0.2">
      <c r="K2320"/>
      <c r="N2320"/>
    </row>
    <row r="2321" spans="11:14" x14ac:dyDescent="0.2">
      <c r="K2321"/>
      <c r="N2321"/>
    </row>
    <row r="2322" spans="11:14" x14ac:dyDescent="0.2">
      <c r="K2322"/>
      <c r="N2322"/>
    </row>
    <row r="2323" spans="11:14" x14ac:dyDescent="0.2">
      <c r="K2323"/>
      <c r="N2323"/>
    </row>
    <row r="2324" spans="11:14" x14ac:dyDescent="0.2">
      <c r="K2324"/>
      <c r="N2324"/>
    </row>
    <row r="2325" spans="11:14" x14ac:dyDescent="0.2">
      <c r="K2325"/>
      <c r="N2325"/>
    </row>
    <row r="2326" spans="11:14" x14ac:dyDescent="0.2">
      <c r="K2326"/>
      <c r="N2326"/>
    </row>
    <row r="2327" spans="11:14" x14ac:dyDescent="0.2">
      <c r="K2327"/>
      <c r="N2327"/>
    </row>
    <row r="2328" spans="11:14" x14ac:dyDescent="0.2">
      <c r="K2328"/>
      <c r="N2328"/>
    </row>
    <row r="2329" spans="11:14" x14ac:dyDescent="0.2">
      <c r="K2329"/>
      <c r="N2329"/>
    </row>
    <row r="2330" spans="11:14" x14ac:dyDescent="0.2">
      <c r="K2330"/>
      <c r="N2330"/>
    </row>
    <row r="2331" spans="11:14" x14ac:dyDescent="0.2">
      <c r="K2331"/>
      <c r="N2331"/>
    </row>
    <row r="2332" spans="11:14" x14ac:dyDescent="0.2">
      <c r="K2332"/>
      <c r="N2332"/>
    </row>
    <row r="2333" spans="11:14" x14ac:dyDescent="0.2">
      <c r="K2333"/>
      <c r="N2333"/>
    </row>
    <row r="2334" spans="11:14" x14ac:dyDescent="0.2">
      <c r="K2334"/>
      <c r="N2334"/>
    </row>
    <row r="2335" spans="11:14" x14ac:dyDescent="0.2">
      <c r="K2335"/>
      <c r="N2335"/>
    </row>
    <row r="2336" spans="11:14" x14ac:dyDescent="0.2">
      <c r="K2336"/>
      <c r="N2336"/>
    </row>
    <row r="2337" spans="11:14" x14ac:dyDescent="0.2">
      <c r="K2337"/>
      <c r="N2337"/>
    </row>
    <row r="2338" spans="11:14" x14ac:dyDescent="0.2">
      <c r="K2338"/>
      <c r="N2338"/>
    </row>
    <row r="2339" spans="11:14" x14ac:dyDescent="0.2">
      <c r="K2339"/>
      <c r="N2339"/>
    </row>
    <row r="2340" spans="11:14" x14ac:dyDescent="0.2">
      <c r="K2340"/>
      <c r="N2340"/>
    </row>
    <row r="2341" spans="11:14" x14ac:dyDescent="0.2">
      <c r="K2341"/>
      <c r="N2341"/>
    </row>
    <row r="2342" spans="11:14" x14ac:dyDescent="0.2">
      <c r="K2342"/>
      <c r="N2342"/>
    </row>
    <row r="2343" spans="11:14" x14ac:dyDescent="0.2">
      <c r="K2343"/>
      <c r="N2343"/>
    </row>
    <row r="2344" spans="11:14" x14ac:dyDescent="0.2">
      <c r="K2344"/>
      <c r="N2344"/>
    </row>
    <row r="2345" spans="11:14" x14ac:dyDescent="0.2">
      <c r="K2345"/>
      <c r="N2345"/>
    </row>
    <row r="2346" spans="11:14" x14ac:dyDescent="0.2">
      <c r="K2346"/>
      <c r="N2346"/>
    </row>
    <row r="2347" spans="11:14" x14ac:dyDescent="0.2">
      <c r="K2347"/>
      <c r="N2347"/>
    </row>
    <row r="2348" spans="11:14" x14ac:dyDescent="0.2">
      <c r="K2348"/>
      <c r="N2348"/>
    </row>
    <row r="2349" spans="11:14" x14ac:dyDescent="0.2">
      <c r="K2349"/>
      <c r="N2349"/>
    </row>
    <row r="2350" spans="11:14" x14ac:dyDescent="0.2">
      <c r="K2350"/>
      <c r="N2350"/>
    </row>
    <row r="2351" spans="11:14" x14ac:dyDescent="0.2">
      <c r="K2351"/>
      <c r="N2351"/>
    </row>
    <row r="2352" spans="11:14" x14ac:dyDescent="0.2">
      <c r="K2352"/>
      <c r="N2352"/>
    </row>
    <row r="2353" spans="11:14" x14ac:dyDescent="0.2">
      <c r="K2353"/>
      <c r="N2353"/>
    </row>
    <row r="2354" spans="11:14" x14ac:dyDescent="0.2">
      <c r="K2354"/>
      <c r="N2354"/>
    </row>
    <row r="2355" spans="11:14" x14ac:dyDescent="0.2">
      <c r="K2355"/>
      <c r="N2355"/>
    </row>
    <row r="2356" spans="11:14" x14ac:dyDescent="0.2">
      <c r="K2356"/>
      <c r="N2356"/>
    </row>
    <row r="2357" spans="11:14" x14ac:dyDescent="0.2">
      <c r="K2357"/>
      <c r="N2357"/>
    </row>
    <row r="2358" spans="11:14" x14ac:dyDescent="0.2">
      <c r="K2358"/>
      <c r="N2358"/>
    </row>
    <row r="2359" spans="11:14" x14ac:dyDescent="0.2">
      <c r="K2359"/>
      <c r="N2359"/>
    </row>
    <row r="2360" spans="11:14" x14ac:dyDescent="0.2">
      <c r="K2360"/>
      <c r="N2360"/>
    </row>
    <row r="2361" spans="11:14" x14ac:dyDescent="0.2">
      <c r="K2361"/>
      <c r="N2361"/>
    </row>
    <row r="2362" spans="11:14" x14ac:dyDescent="0.2">
      <c r="K2362"/>
      <c r="N2362"/>
    </row>
    <row r="2363" spans="11:14" x14ac:dyDescent="0.2">
      <c r="K2363"/>
      <c r="N2363"/>
    </row>
    <row r="2364" spans="11:14" x14ac:dyDescent="0.2">
      <c r="K2364"/>
      <c r="N2364"/>
    </row>
    <row r="2365" spans="11:14" x14ac:dyDescent="0.2">
      <c r="K2365"/>
      <c r="N2365"/>
    </row>
    <row r="2366" spans="11:14" x14ac:dyDescent="0.2">
      <c r="K2366"/>
      <c r="N2366"/>
    </row>
    <row r="2367" spans="11:14" x14ac:dyDescent="0.2">
      <c r="K2367"/>
      <c r="N2367"/>
    </row>
    <row r="2368" spans="11:14" x14ac:dyDescent="0.2">
      <c r="K2368"/>
      <c r="N2368"/>
    </row>
    <row r="2369" spans="11:14" x14ac:dyDescent="0.2">
      <c r="K2369"/>
      <c r="N2369"/>
    </row>
    <row r="2370" spans="11:14" x14ac:dyDescent="0.2">
      <c r="K2370"/>
      <c r="N2370"/>
    </row>
    <row r="2371" spans="11:14" x14ac:dyDescent="0.2">
      <c r="K2371"/>
      <c r="N2371"/>
    </row>
    <row r="2372" spans="11:14" x14ac:dyDescent="0.2">
      <c r="K2372"/>
      <c r="N2372"/>
    </row>
    <row r="2373" spans="11:14" x14ac:dyDescent="0.2">
      <c r="K2373"/>
      <c r="N2373"/>
    </row>
    <row r="2374" spans="11:14" x14ac:dyDescent="0.2">
      <c r="K2374"/>
      <c r="N2374"/>
    </row>
    <row r="2375" spans="11:14" x14ac:dyDescent="0.2">
      <c r="K2375"/>
      <c r="N2375"/>
    </row>
    <row r="2376" spans="11:14" x14ac:dyDescent="0.2">
      <c r="K2376"/>
      <c r="N2376"/>
    </row>
    <row r="2377" spans="11:14" x14ac:dyDescent="0.2">
      <c r="K2377"/>
      <c r="N2377"/>
    </row>
    <row r="2378" spans="11:14" x14ac:dyDescent="0.2">
      <c r="K2378"/>
      <c r="N2378"/>
    </row>
    <row r="2379" spans="11:14" x14ac:dyDescent="0.2">
      <c r="K2379"/>
      <c r="N2379"/>
    </row>
    <row r="2380" spans="11:14" x14ac:dyDescent="0.2">
      <c r="K2380"/>
      <c r="N2380"/>
    </row>
    <row r="2381" spans="11:14" x14ac:dyDescent="0.2">
      <c r="K2381"/>
      <c r="N2381"/>
    </row>
    <row r="2382" spans="11:14" x14ac:dyDescent="0.2">
      <c r="K2382"/>
      <c r="N2382"/>
    </row>
    <row r="2383" spans="11:14" x14ac:dyDescent="0.2">
      <c r="K2383"/>
      <c r="N2383"/>
    </row>
    <row r="2384" spans="11:14" x14ac:dyDescent="0.2">
      <c r="K2384"/>
      <c r="N2384"/>
    </row>
    <row r="2385" spans="11:14" x14ac:dyDescent="0.2">
      <c r="K2385"/>
      <c r="N2385"/>
    </row>
    <row r="2386" spans="11:14" x14ac:dyDescent="0.2">
      <c r="K2386"/>
      <c r="N2386"/>
    </row>
    <row r="2387" spans="11:14" x14ac:dyDescent="0.2">
      <c r="K2387"/>
      <c r="N2387"/>
    </row>
    <row r="2388" spans="11:14" x14ac:dyDescent="0.2">
      <c r="K2388"/>
      <c r="N2388"/>
    </row>
    <row r="2389" spans="11:14" x14ac:dyDescent="0.2">
      <c r="K2389"/>
      <c r="N2389"/>
    </row>
    <row r="2390" spans="11:14" x14ac:dyDescent="0.2">
      <c r="K2390"/>
      <c r="N2390"/>
    </row>
    <row r="2391" spans="11:14" x14ac:dyDescent="0.2">
      <c r="K2391"/>
      <c r="N2391"/>
    </row>
    <row r="2392" spans="11:14" x14ac:dyDescent="0.2">
      <c r="K2392"/>
      <c r="N2392"/>
    </row>
    <row r="2393" spans="11:14" x14ac:dyDescent="0.2">
      <c r="K2393"/>
      <c r="N2393"/>
    </row>
    <row r="2394" spans="11:14" x14ac:dyDescent="0.2">
      <c r="K2394"/>
      <c r="N2394"/>
    </row>
    <row r="2395" spans="11:14" x14ac:dyDescent="0.2">
      <c r="K2395"/>
      <c r="N2395"/>
    </row>
    <row r="2396" spans="11:14" x14ac:dyDescent="0.2">
      <c r="K2396"/>
      <c r="N2396"/>
    </row>
    <row r="2397" spans="11:14" x14ac:dyDescent="0.2">
      <c r="K2397"/>
      <c r="N2397"/>
    </row>
    <row r="2398" spans="11:14" x14ac:dyDescent="0.2">
      <c r="K2398"/>
      <c r="N2398"/>
    </row>
    <row r="2399" spans="11:14" x14ac:dyDescent="0.2">
      <c r="K2399"/>
      <c r="N2399"/>
    </row>
    <row r="2400" spans="11:14" x14ac:dyDescent="0.2">
      <c r="K2400"/>
      <c r="N2400"/>
    </row>
    <row r="2401" spans="11:14" x14ac:dyDescent="0.2">
      <c r="K2401"/>
      <c r="N2401"/>
    </row>
    <row r="2402" spans="11:14" x14ac:dyDescent="0.2">
      <c r="K2402"/>
      <c r="N2402"/>
    </row>
    <row r="2403" spans="11:14" x14ac:dyDescent="0.2">
      <c r="K2403"/>
      <c r="N2403"/>
    </row>
    <row r="2404" spans="11:14" x14ac:dyDescent="0.2">
      <c r="K2404"/>
      <c r="N2404"/>
    </row>
    <row r="2405" spans="11:14" x14ac:dyDescent="0.2">
      <c r="K2405"/>
      <c r="N2405"/>
    </row>
    <row r="2406" spans="11:14" x14ac:dyDescent="0.2">
      <c r="K2406"/>
      <c r="N2406"/>
    </row>
    <row r="2407" spans="11:14" x14ac:dyDescent="0.2">
      <c r="K2407"/>
      <c r="N2407"/>
    </row>
    <row r="2408" spans="11:14" x14ac:dyDescent="0.2">
      <c r="K2408"/>
      <c r="N2408"/>
    </row>
    <row r="2409" spans="11:14" x14ac:dyDescent="0.2">
      <c r="K2409"/>
      <c r="N2409"/>
    </row>
    <row r="2410" spans="11:14" x14ac:dyDescent="0.2">
      <c r="K2410"/>
      <c r="N2410"/>
    </row>
    <row r="2411" spans="11:14" x14ac:dyDescent="0.2">
      <c r="K2411"/>
      <c r="N2411"/>
    </row>
    <row r="2412" spans="11:14" x14ac:dyDescent="0.2">
      <c r="K2412"/>
      <c r="N2412"/>
    </row>
    <row r="2413" spans="11:14" x14ac:dyDescent="0.2">
      <c r="K2413"/>
      <c r="N2413"/>
    </row>
    <row r="2414" spans="11:14" x14ac:dyDescent="0.2">
      <c r="K2414"/>
      <c r="N2414"/>
    </row>
    <row r="2415" spans="11:14" x14ac:dyDescent="0.2">
      <c r="K2415"/>
      <c r="N2415"/>
    </row>
    <row r="2416" spans="11:14" x14ac:dyDescent="0.2">
      <c r="K2416"/>
      <c r="N2416"/>
    </row>
    <row r="2417" spans="11:14" x14ac:dyDescent="0.2">
      <c r="K2417"/>
      <c r="N2417"/>
    </row>
    <row r="2418" spans="11:14" x14ac:dyDescent="0.2">
      <c r="K2418"/>
      <c r="N2418"/>
    </row>
    <row r="2419" spans="11:14" x14ac:dyDescent="0.2">
      <c r="K2419"/>
      <c r="N2419"/>
    </row>
    <row r="2420" spans="11:14" x14ac:dyDescent="0.2">
      <c r="K2420"/>
      <c r="N2420"/>
    </row>
    <row r="2421" spans="11:14" x14ac:dyDescent="0.2">
      <c r="K2421"/>
      <c r="N2421"/>
    </row>
    <row r="2422" spans="11:14" x14ac:dyDescent="0.2">
      <c r="K2422"/>
      <c r="N2422"/>
    </row>
    <row r="2423" spans="11:14" x14ac:dyDescent="0.2">
      <c r="K2423"/>
      <c r="N2423"/>
    </row>
    <row r="2424" spans="11:14" x14ac:dyDescent="0.2">
      <c r="K2424"/>
      <c r="N2424"/>
    </row>
    <row r="2425" spans="11:14" x14ac:dyDescent="0.2">
      <c r="K2425"/>
      <c r="N2425"/>
    </row>
    <row r="2426" spans="11:14" x14ac:dyDescent="0.2">
      <c r="K2426"/>
      <c r="N2426"/>
    </row>
    <row r="2427" spans="11:14" x14ac:dyDescent="0.2">
      <c r="K2427"/>
      <c r="N2427"/>
    </row>
    <row r="2428" spans="11:14" x14ac:dyDescent="0.2">
      <c r="K2428"/>
      <c r="N2428"/>
    </row>
    <row r="2429" spans="11:14" x14ac:dyDescent="0.2">
      <c r="K2429"/>
      <c r="N2429"/>
    </row>
    <row r="2430" spans="11:14" x14ac:dyDescent="0.2">
      <c r="K2430"/>
      <c r="N2430"/>
    </row>
    <row r="2431" spans="11:14" x14ac:dyDescent="0.2">
      <c r="K2431"/>
      <c r="N2431"/>
    </row>
    <row r="2432" spans="11:14" x14ac:dyDescent="0.2">
      <c r="K2432"/>
      <c r="N2432"/>
    </row>
    <row r="2433" spans="11:14" x14ac:dyDescent="0.2">
      <c r="K2433"/>
      <c r="N2433"/>
    </row>
    <row r="2434" spans="11:14" x14ac:dyDescent="0.2">
      <c r="K2434"/>
      <c r="N2434"/>
    </row>
    <row r="2435" spans="11:14" x14ac:dyDescent="0.2">
      <c r="K2435"/>
      <c r="N2435"/>
    </row>
    <row r="2436" spans="11:14" x14ac:dyDescent="0.2">
      <c r="K2436"/>
      <c r="N2436"/>
    </row>
    <row r="2437" spans="11:14" x14ac:dyDescent="0.2">
      <c r="K2437"/>
      <c r="N2437"/>
    </row>
    <row r="2438" spans="11:14" x14ac:dyDescent="0.2">
      <c r="K2438"/>
      <c r="N2438"/>
    </row>
    <row r="2439" spans="11:14" x14ac:dyDescent="0.2">
      <c r="K2439"/>
      <c r="N2439"/>
    </row>
    <row r="2440" spans="11:14" x14ac:dyDescent="0.2">
      <c r="K2440"/>
      <c r="N2440"/>
    </row>
    <row r="2441" spans="11:14" x14ac:dyDescent="0.2">
      <c r="K2441"/>
      <c r="N2441"/>
    </row>
    <row r="2442" spans="11:14" x14ac:dyDescent="0.2">
      <c r="K2442"/>
      <c r="N2442"/>
    </row>
    <row r="2443" spans="11:14" x14ac:dyDescent="0.2">
      <c r="K2443"/>
      <c r="N2443"/>
    </row>
    <row r="2444" spans="11:14" x14ac:dyDescent="0.2">
      <c r="K2444"/>
      <c r="N2444"/>
    </row>
    <row r="2445" spans="11:14" x14ac:dyDescent="0.2">
      <c r="K2445"/>
      <c r="N2445"/>
    </row>
    <row r="2446" spans="11:14" x14ac:dyDescent="0.2">
      <c r="K2446"/>
      <c r="N2446"/>
    </row>
    <row r="2447" spans="11:14" x14ac:dyDescent="0.2">
      <c r="K2447"/>
      <c r="N2447"/>
    </row>
    <row r="2448" spans="11:14" x14ac:dyDescent="0.2">
      <c r="K2448"/>
      <c r="N2448"/>
    </row>
    <row r="2449" spans="11:14" x14ac:dyDescent="0.2">
      <c r="K2449"/>
      <c r="N2449"/>
    </row>
    <row r="2450" spans="11:14" x14ac:dyDescent="0.2">
      <c r="K2450"/>
      <c r="N2450"/>
    </row>
    <row r="2451" spans="11:14" x14ac:dyDescent="0.2">
      <c r="K2451"/>
      <c r="N2451"/>
    </row>
    <row r="2452" spans="11:14" x14ac:dyDescent="0.2">
      <c r="K2452"/>
      <c r="N2452"/>
    </row>
    <row r="2453" spans="11:14" x14ac:dyDescent="0.2">
      <c r="K2453"/>
      <c r="N2453"/>
    </row>
    <row r="2454" spans="11:14" x14ac:dyDescent="0.2">
      <c r="K2454"/>
      <c r="N2454"/>
    </row>
    <row r="2455" spans="11:14" x14ac:dyDescent="0.2">
      <c r="K2455"/>
      <c r="N2455"/>
    </row>
    <row r="2456" spans="11:14" x14ac:dyDescent="0.2">
      <c r="K2456"/>
      <c r="N2456"/>
    </row>
    <row r="2457" spans="11:14" x14ac:dyDescent="0.2">
      <c r="K2457"/>
      <c r="N2457"/>
    </row>
    <row r="2458" spans="11:14" x14ac:dyDescent="0.2">
      <c r="K2458"/>
      <c r="N2458"/>
    </row>
    <row r="2459" spans="11:14" x14ac:dyDescent="0.2">
      <c r="K2459"/>
      <c r="N2459"/>
    </row>
    <row r="2460" spans="11:14" x14ac:dyDescent="0.2">
      <c r="K2460"/>
      <c r="N2460"/>
    </row>
    <row r="2461" spans="11:14" x14ac:dyDescent="0.2">
      <c r="K2461"/>
      <c r="N2461"/>
    </row>
    <row r="2462" spans="11:14" x14ac:dyDescent="0.2">
      <c r="K2462"/>
      <c r="N2462"/>
    </row>
    <row r="2463" spans="11:14" x14ac:dyDescent="0.2">
      <c r="K2463"/>
      <c r="N2463"/>
    </row>
    <row r="2464" spans="11:14" x14ac:dyDescent="0.2">
      <c r="K2464"/>
      <c r="N2464"/>
    </row>
    <row r="2465" spans="11:14" x14ac:dyDescent="0.2">
      <c r="K2465"/>
      <c r="N2465"/>
    </row>
    <row r="2466" spans="11:14" x14ac:dyDescent="0.2">
      <c r="K2466"/>
      <c r="N2466"/>
    </row>
    <row r="2467" spans="11:14" x14ac:dyDescent="0.2">
      <c r="K2467"/>
      <c r="N2467"/>
    </row>
    <row r="2468" spans="11:14" x14ac:dyDescent="0.2">
      <c r="K2468"/>
      <c r="N2468"/>
    </row>
    <row r="2469" spans="11:14" x14ac:dyDescent="0.2">
      <c r="K2469"/>
      <c r="N2469"/>
    </row>
    <row r="2470" spans="11:14" x14ac:dyDescent="0.2">
      <c r="K2470"/>
      <c r="N2470"/>
    </row>
    <row r="2471" spans="11:14" x14ac:dyDescent="0.2">
      <c r="K2471"/>
      <c r="N2471"/>
    </row>
    <row r="2472" spans="11:14" x14ac:dyDescent="0.2">
      <c r="K2472"/>
      <c r="N2472"/>
    </row>
    <row r="2473" spans="11:14" x14ac:dyDescent="0.2">
      <c r="K2473"/>
      <c r="N2473"/>
    </row>
    <row r="2474" spans="11:14" x14ac:dyDescent="0.2">
      <c r="K2474"/>
      <c r="N2474"/>
    </row>
    <row r="2475" spans="11:14" x14ac:dyDescent="0.2">
      <c r="K2475"/>
      <c r="N2475"/>
    </row>
    <row r="2476" spans="11:14" x14ac:dyDescent="0.2">
      <c r="K2476"/>
      <c r="N2476"/>
    </row>
    <row r="2477" spans="11:14" x14ac:dyDescent="0.2">
      <c r="K2477"/>
      <c r="N2477"/>
    </row>
    <row r="2478" spans="11:14" x14ac:dyDescent="0.2">
      <c r="K2478"/>
      <c r="N2478"/>
    </row>
    <row r="2479" spans="11:14" x14ac:dyDescent="0.2">
      <c r="K2479"/>
      <c r="N2479"/>
    </row>
    <row r="2480" spans="11:14" x14ac:dyDescent="0.2">
      <c r="K2480"/>
      <c r="N2480"/>
    </row>
    <row r="2481" spans="11:14" x14ac:dyDescent="0.2">
      <c r="K2481"/>
      <c r="N2481"/>
    </row>
    <row r="2482" spans="11:14" x14ac:dyDescent="0.2">
      <c r="K2482"/>
      <c r="N2482"/>
    </row>
    <row r="2483" spans="11:14" x14ac:dyDescent="0.2">
      <c r="K2483"/>
      <c r="N2483"/>
    </row>
    <row r="2484" spans="11:14" x14ac:dyDescent="0.2">
      <c r="K2484"/>
      <c r="N2484"/>
    </row>
    <row r="2485" spans="11:14" x14ac:dyDescent="0.2">
      <c r="K2485"/>
      <c r="N2485"/>
    </row>
    <row r="2486" spans="11:14" x14ac:dyDescent="0.2">
      <c r="K2486"/>
      <c r="N2486"/>
    </row>
    <row r="2487" spans="11:14" x14ac:dyDescent="0.2">
      <c r="K2487"/>
      <c r="N2487"/>
    </row>
    <row r="2488" spans="11:14" x14ac:dyDescent="0.2">
      <c r="K2488"/>
      <c r="N2488"/>
    </row>
    <row r="2489" spans="11:14" x14ac:dyDescent="0.2">
      <c r="K2489"/>
      <c r="N2489"/>
    </row>
    <row r="2490" spans="11:14" x14ac:dyDescent="0.2">
      <c r="K2490"/>
      <c r="N2490"/>
    </row>
    <row r="2491" spans="11:14" x14ac:dyDescent="0.2">
      <c r="K2491"/>
      <c r="N2491"/>
    </row>
    <row r="2492" spans="11:14" x14ac:dyDescent="0.2">
      <c r="K2492"/>
      <c r="N2492"/>
    </row>
    <row r="2493" spans="11:14" x14ac:dyDescent="0.2">
      <c r="K2493"/>
      <c r="N2493"/>
    </row>
    <row r="2494" spans="11:14" x14ac:dyDescent="0.2">
      <c r="K2494"/>
      <c r="N2494"/>
    </row>
    <row r="2495" spans="11:14" x14ac:dyDescent="0.2">
      <c r="K2495"/>
      <c r="N2495"/>
    </row>
    <row r="2496" spans="11:14" x14ac:dyDescent="0.2">
      <c r="K2496"/>
      <c r="N2496"/>
    </row>
    <row r="2497" spans="11:14" x14ac:dyDescent="0.2">
      <c r="K2497"/>
      <c r="N2497"/>
    </row>
    <row r="2498" spans="11:14" x14ac:dyDescent="0.2">
      <c r="K2498"/>
      <c r="N2498"/>
    </row>
    <row r="2499" spans="11:14" x14ac:dyDescent="0.2">
      <c r="K2499"/>
      <c r="N2499"/>
    </row>
    <row r="2500" spans="11:14" x14ac:dyDescent="0.2">
      <c r="K2500"/>
      <c r="N2500"/>
    </row>
    <row r="2501" spans="11:14" x14ac:dyDescent="0.2">
      <c r="K2501"/>
      <c r="N2501"/>
    </row>
    <row r="2502" spans="11:14" x14ac:dyDescent="0.2">
      <c r="K2502"/>
      <c r="N2502"/>
    </row>
    <row r="2503" spans="11:14" x14ac:dyDescent="0.2">
      <c r="K2503"/>
      <c r="N2503"/>
    </row>
    <row r="2504" spans="11:14" x14ac:dyDescent="0.2">
      <c r="K2504"/>
      <c r="N2504"/>
    </row>
    <row r="2505" spans="11:14" x14ac:dyDescent="0.2">
      <c r="K2505"/>
      <c r="N2505"/>
    </row>
    <row r="2506" spans="11:14" x14ac:dyDescent="0.2">
      <c r="K2506"/>
      <c r="N2506"/>
    </row>
    <row r="2507" spans="11:14" x14ac:dyDescent="0.2">
      <c r="K2507"/>
      <c r="N2507"/>
    </row>
    <row r="2508" spans="11:14" x14ac:dyDescent="0.2">
      <c r="K2508"/>
      <c r="N2508"/>
    </row>
    <row r="2509" spans="11:14" x14ac:dyDescent="0.2">
      <c r="K2509"/>
      <c r="N2509"/>
    </row>
    <row r="2510" spans="11:14" x14ac:dyDescent="0.2">
      <c r="K2510"/>
      <c r="N2510"/>
    </row>
    <row r="2511" spans="11:14" x14ac:dyDescent="0.2">
      <c r="K2511"/>
      <c r="N2511"/>
    </row>
    <row r="2512" spans="11:14" x14ac:dyDescent="0.2">
      <c r="K2512"/>
      <c r="N2512"/>
    </row>
    <row r="2513" spans="11:14" x14ac:dyDescent="0.2">
      <c r="K2513"/>
      <c r="N2513"/>
    </row>
    <row r="2514" spans="11:14" x14ac:dyDescent="0.2">
      <c r="K2514"/>
      <c r="N2514"/>
    </row>
    <row r="2515" spans="11:14" x14ac:dyDescent="0.2">
      <c r="K2515"/>
      <c r="N2515"/>
    </row>
    <row r="2516" spans="11:14" x14ac:dyDescent="0.2">
      <c r="K2516"/>
      <c r="N2516"/>
    </row>
    <row r="2517" spans="11:14" x14ac:dyDescent="0.2">
      <c r="K2517"/>
      <c r="N2517"/>
    </row>
    <row r="2518" spans="11:14" x14ac:dyDescent="0.2">
      <c r="K2518"/>
      <c r="N2518"/>
    </row>
    <row r="2519" spans="11:14" x14ac:dyDescent="0.2">
      <c r="K2519"/>
      <c r="N2519"/>
    </row>
    <row r="2520" spans="11:14" x14ac:dyDescent="0.2">
      <c r="K2520"/>
      <c r="N2520"/>
    </row>
    <row r="2521" spans="11:14" x14ac:dyDescent="0.2">
      <c r="K2521"/>
      <c r="N2521"/>
    </row>
    <row r="2522" spans="11:14" x14ac:dyDescent="0.2">
      <c r="K2522"/>
      <c r="N2522"/>
    </row>
    <row r="2523" spans="11:14" x14ac:dyDescent="0.2">
      <c r="K2523"/>
      <c r="N2523"/>
    </row>
    <row r="2524" spans="11:14" x14ac:dyDescent="0.2">
      <c r="K2524"/>
      <c r="N2524"/>
    </row>
    <row r="2525" spans="11:14" x14ac:dyDescent="0.2">
      <c r="K2525"/>
      <c r="N2525"/>
    </row>
    <row r="2526" spans="11:14" x14ac:dyDescent="0.2">
      <c r="K2526"/>
      <c r="N2526"/>
    </row>
    <row r="2527" spans="11:14" x14ac:dyDescent="0.2">
      <c r="K2527"/>
      <c r="N2527"/>
    </row>
    <row r="2528" spans="11:14" x14ac:dyDescent="0.2">
      <c r="K2528"/>
      <c r="N2528"/>
    </row>
    <row r="2529" spans="11:14" x14ac:dyDescent="0.2">
      <c r="K2529"/>
      <c r="N2529"/>
    </row>
    <row r="2530" spans="11:14" x14ac:dyDescent="0.2">
      <c r="K2530"/>
      <c r="N2530"/>
    </row>
    <row r="2531" spans="11:14" x14ac:dyDescent="0.2">
      <c r="K2531"/>
      <c r="N2531"/>
    </row>
    <row r="2532" spans="11:14" x14ac:dyDescent="0.2">
      <c r="K2532"/>
      <c r="N2532"/>
    </row>
    <row r="2533" spans="11:14" x14ac:dyDescent="0.2">
      <c r="K2533"/>
      <c r="N2533"/>
    </row>
    <row r="2534" spans="11:14" x14ac:dyDescent="0.2">
      <c r="K2534"/>
      <c r="N2534"/>
    </row>
    <row r="2535" spans="11:14" x14ac:dyDescent="0.2">
      <c r="K2535"/>
      <c r="N2535"/>
    </row>
    <row r="2536" spans="11:14" x14ac:dyDescent="0.2">
      <c r="K2536"/>
      <c r="N2536"/>
    </row>
    <row r="2537" spans="11:14" x14ac:dyDescent="0.2">
      <c r="K2537"/>
      <c r="N2537"/>
    </row>
    <row r="2538" spans="11:14" x14ac:dyDescent="0.2">
      <c r="K2538"/>
      <c r="N2538"/>
    </row>
    <row r="2539" spans="11:14" x14ac:dyDescent="0.2">
      <c r="K2539"/>
      <c r="N2539"/>
    </row>
    <row r="2540" spans="11:14" x14ac:dyDescent="0.2">
      <c r="K2540"/>
      <c r="N2540"/>
    </row>
    <row r="2541" spans="11:14" x14ac:dyDescent="0.2">
      <c r="K2541"/>
      <c r="N2541"/>
    </row>
    <row r="2542" spans="11:14" x14ac:dyDescent="0.2">
      <c r="K2542"/>
      <c r="N2542"/>
    </row>
    <row r="2543" spans="11:14" x14ac:dyDescent="0.2">
      <c r="K2543"/>
      <c r="N2543"/>
    </row>
    <row r="2544" spans="11:14" x14ac:dyDescent="0.2">
      <c r="K2544"/>
      <c r="N2544"/>
    </row>
    <row r="2545" spans="11:14" x14ac:dyDescent="0.2">
      <c r="K2545"/>
      <c r="N2545"/>
    </row>
    <row r="2546" spans="11:14" x14ac:dyDescent="0.2">
      <c r="K2546"/>
      <c r="N2546"/>
    </row>
    <row r="2547" spans="11:14" x14ac:dyDescent="0.2">
      <c r="K2547"/>
      <c r="N2547"/>
    </row>
    <row r="2548" spans="11:14" x14ac:dyDescent="0.2">
      <c r="K2548"/>
      <c r="N2548"/>
    </row>
    <row r="2549" spans="11:14" x14ac:dyDescent="0.2">
      <c r="K2549"/>
      <c r="N2549"/>
    </row>
    <row r="2550" spans="11:14" x14ac:dyDescent="0.2">
      <c r="K2550"/>
      <c r="N2550"/>
    </row>
    <row r="2551" spans="11:14" x14ac:dyDescent="0.2">
      <c r="K2551"/>
      <c r="N2551"/>
    </row>
    <row r="2552" spans="11:14" x14ac:dyDescent="0.2">
      <c r="K2552"/>
      <c r="N2552"/>
    </row>
    <row r="2553" spans="11:14" x14ac:dyDescent="0.2">
      <c r="K2553"/>
      <c r="N2553"/>
    </row>
    <row r="2554" spans="11:14" x14ac:dyDescent="0.2">
      <c r="K2554"/>
      <c r="N2554"/>
    </row>
    <row r="2555" spans="11:14" x14ac:dyDescent="0.2">
      <c r="K2555"/>
      <c r="N2555"/>
    </row>
    <row r="2556" spans="11:14" x14ac:dyDescent="0.2">
      <c r="K2556"/>
      <c r="N2556"/>
    </row>
    <row r="2557" spans="11:14" x14ac:dyDescent="0.2">
      <c r="K2557"/>
      <c r="N2557"/>
    </row>
    <row r="2558" spans="11:14" x14ac:dyDescent="0.2">
      <c r="K2558"/>
      <c r="N2558"/>
    </row>
    <row r="2559" spans="11:14" x14ac:dyDescent="0.2">
      <c r="K2559"/>
      <c r="N2559"/>
    </row>
    <row r="2560" spans="11:14" x14ac:dyDescent="0.2">
      <c r="K2560"/>
      <c r="N2560"/>
    </row>
    <row r="2561" spans="11:14" x14ac:dyDescent="0.2">
      <c r="K2561"/>
      <c r="N2561"/>
    </row>
    <row r="2562" spans="11:14" x14ac:dyDescent="0.2">
      <c r="K2562"/>
      <c r="N2562"/>
    </row>
    <row r="2563" spans="11:14" x14ac:dyDescent="0.2">
      <c r="K2563"/>
      <c r="N2563"/>
    </row>
    <row r="2564" spans="11:14" x14ac:dyDescent="0.2">
      <c r="K2564"/>
      <c r="N2564"/>
    </row>
    <row r="2565" spans="11:14" x14ac:dyDescent="0.2">
      <c r="K2565"/>
      <c r="N2565"/>
    </row>
    <row r="2566" spans="11:14" x14ac:dyDescent="0.2">
      <c r="K2566"/>
      <c r="N2566"/>
    </row>
    <row r="2567" spans="11:14" x14ac:dyDescent="0.2">
      <c r="K2567"/>
      <c r="N2567"/>
    </row>
    <row r="2568" spans="11:14" x14ac:dyDescent="0.2">
      <c r="K2568"/>
      <c r="N2568"/>
    </row>
    <row r="2569" spans="11:14" x14ac:dyDescent="0.2">
      <c r="K2569"/>
      <c r="N2569"/>
    </row>
    <row r="2570" spans="11:14" x14ac:dyDescent="0.2">
      <c r="K2570"/>
      <c r="N2570"/>
    </row>
    <row r="2571" spans="11:14" x14ac:dyDescent="0.2">
      <c r="K2571"/>
      <c r="N2571"/>
    </row>
    <row r="2572" spans="11:14" x14ac:dyDescent="0.2">
      <c r="K2572"/>
      <c r="N2572"/>
    </row>
    <row r="2573" spans="11:14" x14ac:dyDescent="0.2">
      <c r="K2573"/>
      <c r="N2573"/>
    </row>
    <row r="2574" spans="11:14" x14ac:dyDescent="0.2">
      <c r="K2574"/>
      <c r="N2574"/>
    </row>
    <row r="2575" spans="11:14" x14ac:dyDescent="0.2">
      <c r="K2575"/>
      <c r="N2575"/>
    </row>
    <row r="2576" spans="11:14" x14ac:dyDescent="0.2">
      <c r="K2576"/>
      <c r="N2576"/>
    </row>
    <row r="2577" spans="11:14" x14ac:dyDescent="0.2">
      <c r="K2577"/>
      <c r="N2577"/>
    </row>
    <row r="2578" spans="11:14" x14ac:dyDescent="0.2">
      <c r="K2578"/>
      <c r="N2578"/>
    </row>
    <row r="2579" spans="11:14" x14ac:dyDescent="0.2">
      <c r="K2579"/>
      <c r="N2579"/>
    </row>
    <row r="2580" spans="11:14" x14ac:dyDescent="0.2">
      <c r="K2580"/>
      <c r="N2580"/>
    </row>
    <row r="2581" spans="11:14" x14ac:dyDescent="0.2">
      <c r="K2581"/>
      <c r="N2581"/>
    </row>
    <row r="2582" spans="11:14" x14ac:dyDescent="0.2">
      <c r="K2582"/>
      <c r="N2582"/>
    </row>
    <row r="2583" spans="11:14" x14ac:dyDescent="0.2">
      <c r="K2583"/>
      <c r="N2583"/>
    </row>
    <row r="2584" spans="11:14" x14ac:dyDescent="0.2">
      <c r="K2584"/>
      <c r="N2584"/>
    </row>
    <row r="2585" spans="11:14" x14ac:dyDescent="0.2">
      <c r="K2585"/>
      <c r="N2585"/>
    </row>
    <row r="2586" spans="11:14" x14ac:dyDescent="0.2">
      <c r="K2586"/>
      <c r="N2586"/>
    </row>
    <row r="2587" spans="11:14" x14ac:dyDescent="0.2">
      <c r="K2587"/>
      <c r="N2587"/>
    </row>
    <row r="2588" spans="11:14" x14ac:dyDescent="0.2">
      <c r="K2588"/>
      <c r="N2588"/>
    </row>
    <row r="2589" spans="11:14" x14ac:dyDescent="0.2">
      <c r="K2589"/>
      <c r="N2589"/>
    </row>
    <row r="2590" spans="11:14" x14ac:dyDescent="0.2">
      <c r="K2590"/>
      <c r="N2590"/>
    </row>
    <row r="2591" spans="11:14" x14ac:dyDescent="0.2">
      <c r="K2591"/>
      <c r="N2591"/>
    </row>
    <row r="2592" spans="11:14" x14ac:dyDescent="0.2">
      <c r="K2592"/>
      <c r="N2592"/>
    </row>
    <row r="2593" spans="11:14" x14ac:dyDescent="0.2">
      <c r="K2593"/>
      <c r="N2593"/>
    </row>
    <row r="2594" spans="11:14" x14ac:dyDescent="0.2">
      <c r="K2594"/>
      <c r="N2594"/>
    </row>
    <row r="2595" spans="11:14" x14ac:dyDescent="0.2">
      <c r="K2595"/>
      <c r="N2595"/>
    </row>
    <row r="2596" spans="11:14" x14ac:dyDescent="0.2">
      <c r="K2596"/>
      <c r="N2596"/>
    </row>
    <row r="2597" spans="11:14" x14ac:dyDescent="0.2">
      <c r="K2597"/>
      <c r="N2597"/>
    </row>
    <row r="2598" spans="11:14" x14ac:dyDescent="0.2">
      <c r="K2598"/>
      <c r="N2598"/>
    </row>
    <row r="2599" spans="11:14" x14ac:dyDescent="0.2">
      <c r="K2599"/>
      <c r="N2599"/>
    </row>
    <row r="2600" spans="11:14" x14ac:dyDescent="0.2">
      <c r="K2600"/>
      <c r="N2600"/>
    </row>
    <row r="2601" spans="11:14" x14ac:dyDescent="0.2">
      <c r="K2601"/>
      <c r="N2601"/>
    </row>
    <row r="2602" spans="11:14" x14ac:dyDescent="0.2">
      <c r="K2602"/>
      <c r="N2602"/>
    </row>
    <row r="2603" spans="11:14" x14ac:dyDescent="0.2">
      <c r="K2603"/>
      <c r="N2603"/>
    </row>
    <row r="2604" spans="11:14" x14ac:dyDescent="0.2">
      <c r="K2604"/>
      <c r="N2604"/>
    </row>
    <row r="2605" spans="11:14" x14ac:dyDescent="0.2">
      <c r="K2605"/>
      <c r="N2605"/>
    </row>
    <row r="2606" spans="11:14" x14ac:dyDescent="0.2">
      <c r="K2606"/>
      <c r="N2606"/>
    </row>
    <row r="2607" spans="11:14" x14ac:dyDescent="0.2">
      <c r="K2607"/>
      <c r="N2607"/>
    </row>
    <row r="2608" spans="11:14" x14ac:dyDescent="0.2">
      <c r="K2608"/>
      <c r="N2608"/>
    </row>
    <row r="2609" spans="11:14" x14ac:dyDescent="0.2">
      <c r="K2609"/>
      <c r="N2609"/>
    </row>
    <row r="2610" spans="11:14" x14ac:dyDescent="0.2">
      <c r="K2610"/>
      <c r="N2610"/>
    </row>
    <row r="2611" spans="11:14" x14ac:dyDescent="0.2">
      <c r="K2611"/>
      <c r="N2611"/>
    </row>
    <row r="2612" spans="11:14" x14ac:dyDescent="0.2">
      <c r="K2612"/>
      <c r="N2612"/>
    </row>
    <row r="2613" spans="11:14" x14ac:dyDescent="0.2">
      <c r="K2613"/>
      <c r="N2613"/>
    </row>
    <row r="2614" spans="11:14" x14ac:dyDescent="0.2">
      <c r="K2614"/>
      <c r="N2614"/>
    </row>
    <row r="2615" spans="11:14" x14ac:dyDescent="0.2">
      <c r="K2615"/>
      <c r="N2615"/>
    </row>
    <row r="2616" spans="11:14" x14ac:dyDescent="0.2">
      <c r="K2616"/>
      <c r="N2616"/>
    </row>
    <row r="2617" spans="11:14" x14ac:dyDescent="0.2">
      <c r="K2617"/>
      <c r="N2617"/>
    </row>
    <row r="2618" spans="11:14" x14ac:dyDescent="0.2">
      <c r="K2618"/>
      <c r="N2618"/>
    </row>
    <row r="2619" spans="11:14" x14ac:dyDescent="0.2">
      <c r="K2619"/>
      <c r="N2619"/>
    </row>
    <row r="2620" spans="11:14" x14ac:dyDescent="0.2">
      <c r="K2620"/>
      <c r="N2620"/>
    </row>
    <row r="2621" spans="11:14" x14ac:dyDescent="0.2">
      <c r="K2621"/>
      <c r="N2621"/>
    </row>
    <row r="2622" spans="11:14" x14ac:dyDescent="0.2">
      <c r="K2622"/>
      <c r="N2622"/>
    </row>
    <row r="2623" spans="11:14" x14ac:dyDescent="0.2">
      <c r="K2623"/>
      <c r="N2623"/>
    </row>
    <row r="2624" spans="11:14" x14ac:dyDescent="0.2">
      <c r="K2624"/>
      <c r="N2624"/>
    </row>
    <row r="2625" spans="11:14" x14ac:dyDescent="0.2">
      <c r="K2625"/>
      <c r="N2625"/>
    </row>
    <row r="2626" spans="11:14" x14ac:dyDescent="0.2">
      <c r="K2626"/>
      <c r="N2626"/>
    </row>
    <row r="2627" spans="11:14" x14ac:dyDescent="0.2">
      <c r="K2627"/>
      <c r="N2627"/>
    </row>
    <row r="2628" spans="11:14" x14ac:dyDescent="0.2">
      <c r="K2628"/>
      <c r="N2628"/>
    </row>
    <row r="2629" spans="11:14" x14ac:dyDescent="0.2">
      <c r="K2629"/>
      <c r="N2629"/>
    </row>
    <row r="2630" spans="11:14" x14ac:dyDescent="0.2">
      <c r="K2630"/>
      <c r="N2630"/>
    </row>
    <row r="2631" spans="11:14" x14ac:dyDescent="0.2">
      <c r="K2631"/>
      <c r="N2631"/>
    </row>
    <row r="2632" spans="11:14" x14ac:dyDescent="0.2">
      <c r="K2632"/>
      <c r="N2632"/>
    </row>
    <row r="2633" spans="11:14" x14ac:dyDescent="0.2">
      <c r="K2633"/>
      <c r="N2633"/>
    </row>
    <row r="2634" spans="11:14" x14ac:dyDescent="0.2">
      <c r="K2634"/>
      <c r="N2634"/>
    </row>
    <row r="2635" spans="11:14" x14ac:dyDescent="0.2">
      <c r="K2635"/>
      <c r="N2635"/>
    </row>
    <row r="2636" spans="11:14" x14ac:dyDescent="0.2">
      <c r="K2636"/>
      <c r="N2636"/>
    </row>
    <row r="2637" spans="11:14" x14ac:dyDescent="0.2">
      <c r="K2637"/>
      <c r="N2637"/>
    </row>
    <row r="2638" spans="11:14" x14ac:dyDescent="0.2">
      <c r="K2638"/>
      <c r="N2638"/>
    </row>
    <row r="2639" spans="11:14" x14ac:dyDescent="0.2">
      <c r="K2639"/>
      <c r="N2639"/>
    </row>
    <row r="2640" spans="11:14" x14ac:dyDescent="0.2">
      <c r="K2640"/>
      <c r="N2640"/>
    </row>
    <row r="2641" spans="11:14" x14ac:dyDescent="0.2">
      <c r="K2641"/>
      <c r="N2641"/>
    </row>
    <row r="2642" spans="11:14" x14ac:dyDescent="0.2">
      <c r="K2642"/>
      <c r="N2642"/>
    </row>
    <row r="2643" spans="11:14" x14ac:dyDescent="0.2">
      <c r="K2643"/>
      <c r="N2643"/>
    </row>
    <row r="2644" spans="11:14" x14ac:dyDescent="0.2">
      <c r="K2644"/>
      <c r="N2644"/>
    </row>
    <row r="2645" spans="11:14" x14ac:dyDescent="0.2">
      <c r="K2645"/>
      <c r="N2645"/>
    </row>
    <row r="2646" spans="11:14" x14ac:dyDescent="0.2">
      <c r="K2646"/>
      <c r="N2646"/>
    </row>
    <row r="2647" spans="11:14" x14ac:dyDescent="0.2">
      <c r="K2647"/>
      <c r="N2647"/>
    </row>
    <row r="2648" spans="11:14" x14ac:dyDescent="0.2">
      <c r="K2648"/>
      <c r="N2648"/>
    </row>
    <row r="2649" spans="11:14" x14ac:dyDescent="0.2">
      <c r="K2649"/>
      <c r="N2649"/>
    </row>
    <row r="2650" spans="11:14" x14ac:dyDescent="0.2">
      <c r="K2650"/>
      <c r="N2650"/>
    </row>
    <row r="2651" spans="11:14" x14ac:dyDescent="0.2">
      <c r="K2651"/>
      <c r="N2651"/>
    </row>
    <row r="2652" spans="11:14" x14ac:dyDescent="0.2">
      <c r="K2652"/>
      <c r="N2652"/>
    </row>
    <row r="2653" spans="11:14" x14ac:dyDescent="0.2">
      <c r="K2653"/>
      <c r="N2653"/>
    </row>
    <row r="2654" spans="11:14" x14ac:dyDescent="0.2">
      <c r="K2654"/>
      <c r="N2654"/>
    </row>
    <row r="2655" spans="11:14" x14ac:dyDescent="0.2">
      <c r="K2655"/>
      <c r="N2655"/>
    </row>
    <row r="2656" spans="11:14" x14ac:dyDescent="0.2">
      <c r="K2656"/>
      <c r="N2656"/>
    </row>
    <row r="2657" spans="11:14" x14ac:dyDescent="0.2">
      <c r="K2657"/>
      <c r="N2657"/>
    </row>
    <row r="2658" spans="11:14" x14ac:dyDescent="0.2">
      <c r="K2658"/>
      <c r="N2658"/>
    </row>
    <row r="2659" spans="11:14" x14ac:dyDescent="0.2">
      <c r="K2659"/>
      <c r="N2659"/>
    </row>
    <row r="2660" spans="11:14" x14ac:dyDescent="0.2">
      <c r="K2660"/>
      <c r="N2660"/>
    </row>
    <row r="2661" spans="11:14" x14ac:dyDescent="0.2">
      <c r="K2661"/>
      <c r="N2661"/>
    </row>
    <row r="2662" spans="11:14" x14ac:dyDescent="0.2">
      <c r="K2662"/>
      <c r="N2662"/>
    </row>
    <row r="2663" spans="11:14" x14ac:dyDescent="0.2">
      <c r="K2663"/>
      <c r="N2663"/>
    </row>
    <row r="2664" spans="11:14" x14ac:dyDescent="0.2">
      <c r="K2664"/>
      <c r="N2664"/>
    </row>
    <row r="2665" spans="11:14" x14ac:dyDescent="0.2">
      <c r="K2665"/>
      <c r="N2665"/>
    </row>
    <row r="2666" spans="11:14" x14ac:dyDescent="0.2">
      <c r="K2666"/>
      <c r="N2666"/>
    </row>
    <row r="2667" spans="11:14" x14ac:dyDescent="0.2">
      <c r="K2667"/>
      <c r="N2667"/>
    </row>
    <row r="2668" spans="11:14" x14ac:dyDescent="0.2">
      <c r="K2668"/>
      <c r="N2668"/>
    </row>
    <row r="2669" spans="11:14" x14ac:dyDescent="0.2">
      <c r="K2669"/>
      <c r="N2669"/>
    </row>
    <row r="2670" spans="11:14" x14ac:dyDescent="0.2">
      <c r="K2670"/>
      <c r="N2670"/>
    </row>
    <row r="2671" spans="11:14" x14ac:dyDescent="0.2">
      <c r="K2671"/>
      <c r="N2671"/>
    </row>
    <row r="2672" spans="11:14" x14ac:dyDescent="0.2">
      <c r="K2672"/>
      <c r="N2672"/>
    </row>
    <row r="2673" spans="11:14" x14ac:dyDescent="0.2">
      <c r="K2673"/>
      <c r="N2673"/>
    </row>
    <row r="2674" spans="11:14" x14ac:dyDescent="0.2">
      <c r="K2674"/>
      <c r="N2674"/>
    </row>
    <row r="2675" spans="11:14" x14ac:dyDescent="0.2">
      <c r="K2675"/>
      <c r="N2675"/>
    </row>
    <row r="2676" spans="11:14" x14ac:dyDescent="0.2">
      <c r="K2676"/>
      <c r="N2676"/>
    </row>
    <row r="2677" spans="11:14" x14ac:dyDescent="0.2">
      <c r="K2677"/>
      <c r="N2677"/>
    </row>
    <row r="2678" spans="11:14" x14ac:dyDescent="0.2">
      <c r="K2678"/>
      <c r="N2678"/>
    </row>
    <row r="2679" spans="11:14" x14ac:dyDescent="0.2">
      <c r="K2679"/>
      <c r="N2679"/>
    </row>
    <row r="2680" spans="11:14" x14ac:dyDescent="0.2">
      <c r="K2680"/>
      <c r="N2680"/>
    </row>
    <row r="2681" spans="11:14" x14ac:dyDescent="0.2">
      <c r="K2681"/>
      <c r="N2681"/>
    </row>
    <row r="2682" spans="11:14" x14ac:dyDescent="0.2">
      <c r="K2682"/>
      <c r="N2682"/>
    </row>
    <row r="2683" spans="11:14" x14ac:dyDescent="0.2">
      <c r="K2683"/>
      <c r="N2683"/>
    </row>
    <row r="2684" spans="11:14" x14ac:dyDescent="0.2">
      <c r="K2684"/>
      <c r="N2684"/>
    </row>
    <row r="2685" spans="11:14" x14ac:dyDescent="0.2">
      <c r="K2685"/>
      <c r="N2685"/>
    </row>
    <row r="2686" spans="11:14" x14ac:dyDescent="0.2">
      <c r="K2686"/>
      <c r="N2686"/>
    </row>
    <row r="2687" spans="11:14" x14ac:dyDescent="0.2">
      <c r="K2687"/>
      <c r="N2687"/>
    </row>
    <row r="2688" spans="11:14" x14ac:dyDescent="0.2">
      <c r="K2688"/>
      <c r="N2688"/>
    </row>
    <row r="2689" spans="11:14" x14ac:dyDescent="0.2">
      <c r="K2689"/>
      <c r="N2689"/>
    </row>
    <row r="2690" spans="11:14" x14ac:dyDescent="0.2">
      <c r="K2690"/>
      <c r="N2690"/>
    </row>
    <row r="2691" spans="11:14" x14ac:dyDescent="0.2">
      <c r="K2691"/>
      <c r="N2691"/>
    </row>
    <row r="2692" spans="11:14" x14ac:dyDescent="0.2">
      <c r="K2692"/>
      <c r="N2692"/>
    </row>
    <row r="2693" spans="11:14" x14ac:dyDescent="0.2">
      <c r="K2693"/>
      <c r="N2693"/>
    </row>
    <row r="2694" spans="11:14" x14ac:dyDescent="0.2">
      <c r="K2694"/>
      <c r="N2694"/>
    </row>
    <row r="2695" spans="11:14" x14ac:dyDescent="0.2">
      <c r="K2695"/>
      <c r="N2695"/>
    </row>
    <row r="2696" spans="11:14" x14ac:dyDescent="0.2">
      <c r="K2696"/>
      <c r="N2696"/>
    </row>
    <row r="2697" spans="11:14" x14ac:dyDescent="0.2">
      <c r="K2697"/>
      <c r="N2697"/>
    </row>
    <row r="2698" spans="11:14" x14ac:dyDescent="0.2">
      <c r="K2698"/>
      <c r="N2698"/>
    </row>
    <row r="2699" spans="11:14" x14ac:dyDescent="0.2">
      <c r="K2699"/>
      <c r="N2699"/>
    </row>
    <row r="2700" spans="11:14" x14ac:dyDescent="0.2">
      <c r="K2700"/>
      <c r="N2700"/>
    </row>
    <row r="2701" spans="11:14" x14ac:dyDescent="0.2">
      <c r="K2701"/>
      <c r="N2701"/>
    </row>
    <row r="2702" spans="11:14" x14ac:dyDescent="0.2">
      <c r="K2702"/>
      <c r="N2702"/>
    </row>
    <row r="2703" spans="11:14" x14ac:dyDescent="0.2">
      <c r="K2703"/>
      <c r="N2703"/>
    </row>
    <row r="2704" spans="11:14" x14ac:dyDescent="0.2">
      <c r="K2704"/>
      <c r="N2704"/>
    </row>
    <row r="2705" spans="11:14" x14ac:dyDescent="0.2">
      <c r="K2705"/>
      <c r="N2705"/>
    </row>
    <row r="2706" spans="11:14" x14ac:dyDescent="0.2">
      <c r="K2706"/>
      <c r="N2706"/>
    </row>
    <row r="2707" spans="11:14" x14ac:dyDescent="0.2">
      <c r="K2707"/>
      <c r="N2707"/>
    </row>
    <row r="2708" spans="11:14" x14ac:dyDescent="0.2">
      <c r="K2708"/>
      <c r="N2708"/>
    </row>
    <row r="2709" spans="11:14" x14ac:dyDescent="0.2">
      <c r="K2709"/>
      <c r="N2709"/>
    </row>
    <row r="2710" spans="11:14" x14ac:dyDescent="0.2">
      <c r="K2710"/>
      <c r="N2710"/>
    </row>
    <row r="2711" spans="11:14" x14ac:dyDescent="0.2">
      <c r="K2711"/>
      <c r="N2711"/>
    </row>
    <row r="2712" spans="11:14" x14ac:dyDescent="0.2">
      <c r="K2712"/>
      <c r="N2712"/>
    </row>
    <row r="2713" spans="11:14" x14ac:dyDescent="0.2">
      <c r="K2713"/>
      <c r="N2713"/>
    </row>
    <row r="2714" spans="11:14" x14ac:dyDescent="0.2">
      <c r="K2714"/>
      <c r="N2714"/>
    </row>
    <row r="2715" spans="11:14" x14ac:dyDescent="0.2">
      <c r="K2715"/>
      <c r="N2715"/>
    </row>
    <row r="2716" spans="11:14" x14ac:dyDescent="0.2">
      <c r="K2716"/>
      <c r="N2716"/>
    </row>
    <row r="2717" spans="11:14" x14ac:dyDescent="0.2">
      <c r="K2717"/>
      <c r="N2717"/>
    </row>
    <row r="2718" spans="11:14" x14ac:dyDescent="0.2">
      <c r="K2718"/>
      <c r="N2718"/>
    </row>
    <row r="2719" spans="11:14" x14ac:dyDescent="0.2">
      <c r="K2719"/>
      <c r="N2719"/>
    </row>
    <row r="2720" spans="11:14" x14ac:dyDescent="0.2">
      <c r="K2720"/>
      <c r="N2720"/>
    </row>
    <row r="2721" spans="11:14" x14ac:dyDescent="0.2">
      <c r="K2721"/>
      <c r="N2721"/>
    </row>
    <row r="2722" spans="11:14" x14ac:dyDescent="0.2">
      <c r="K2722"/>
      <c r="N2722"/>
    </row>
    <row r="2723" spans="11:14" x14ac:dyDescent="0.2">
      <c r="K2723"/>
      <c r="N2723"/>
    </row>
    <row r="2724" spans="11:14" x14ac:dyDescent="0.2">
      <c r="K2724"/>
      <c r="N2724"/>
    </row>
    <row r="2725" spans="11:14" x14ac:dyDescent="0.2">
      <c r="K2725"/>
      <c r="N2725"/>
    </row>
    <row r="2726" spans="11:14" x14ac:dyDescent="0.2">
      <c r="K2726"/>
      <c r="N2726"/>
    </row>
    <row r="2727" spans="11:14" x14ac:dyDescent="0.2">
      <c r="K2727"/>
      <c r="N2727"/>
    </row>
    <row r="2728" spans="11:14" x14ac:dyDescent="0.2">
      <c r="K2728"/>
      <c r="N2728"/>
    </row>
    <row r="2729" spans="11:14" x14ac:dyDescent="0.2">
      <c r="K2729"/>
      <c r="N2729"/>
    </row>
    <row r="2730" spans="11:14" x14ac:dyDescent="0.2">
      <c r="K2730"/>
      <c r="N2730"/>
    </row>
    <row r="2731" spans="11:14" x14ac:dyDescent="0.2">
      <c r="K2731"/>
      <c r="N2731"/>
    </row>
    <row r="2732" spans="11:14" x14ac:dyDescent="0.2">
      <c r="K2732"/>
      <c r="N2732"/>
    </row>
    <row r="2733" spans="11:14" x14ac:dyDescent="0.2">
      <c r="K2733"/>
      <c r="N2733"/>
    </row>
    <row r="2734" spans="11:14" x14ac:dyDescent="0.2">
      <c r="K2734"/>
      <c r="N2734"/>
    </row>
    <row r="2735" spans="11:14" x14ac:dyDescent="0.2">
      <c r="K2735"/>
      <c r="N2735"/>
    </row>
    <row r="2736" spans="11:14" x14ac:dyDescent="0.2">
      <c r="K2736"/>
      <c r="N2736"/>
    </row>
    <row r="2737" spans="11:14" x14ac:dyDescent="0.2">
      <c r="K2737"/>
      <c r="N2737"/>
    </row>
    <row r="2738" spans="11:14" x14ac:dyDescent="0.2">
      <c r="K2738"/>
      <c r="N2738"/>
    </row>
    <row r="2739" spans="11:14" x14ac:dyDescent="0.2">
      <c r="K2739"/>
      <c r="N2739"/>
    </row>
    <row r="2740" spans="11:14" x14ac:dyDescent="0.2">
      <c r="K2740"/>
      <c r="N2740"/>
    </row>
    <row r="2741" spans="11:14" x14ac:dyDescent="0.2">
      <c r="K2741"/>
      <c r="N2741"/>
    </row>
    <row r="2742" spans="11:14" x14ac:dyDescent="0.2">
      <c r="K2742"/>
      <c r="N2742"/>
    </row>
    <row r="2743" spans="11:14" x14ac:dyDescent="0.2">
      <c r="K2743"/>
      <c r="N2743"/>
    </row>
    <row r="2744" spans="11:14" x14ac:dyDescent="0.2">
      <c r="K2744"/>
      <c r="N2744"/>
    </row>
    <row r="2745" spans="11:14" x14ac:dyDescent="0.2">
      <c r="K2745"/>
      <c r="N2745"/>
    </row>
    <row r="2746" spans="11:14" x14ac:dyDescent="0.2">
      <c r="K2746"/>
      <c r="N2746"/>
    </row>
    <row r="2747" spans="11:14" x14ac:dyDescent="0.2">
      <c r="K2747"/>
      <c r="N2747"/>
    </row>
    <row r="2748" spans="11:14" x14ac:dyDescent="0.2">
      <c r="K2748"/>
      <c r="N2748"/>
    </row>
    <row r="2749" spans="11:14" x14ac:dyDescent="0.2">
      <c r="K2749"/>
      <c r="N2749"/>
    </row>
    <row r="2750" spans="11:14" x14ac:dyDescent="0.2">
      <c r="K2750"/>
      <c r="N2750"/>
    </row>
    <row r="2751" spans="11:14" x14ac:dyDescent="0.2">
      <c r="K2751"/>
      <c r="N2751"/>
    </row>
    <row r="2752" spans="11:14" x14ac:dyDescent="0.2">
      <c r="K2752"/>
      <c r="N2752"/>
    </row>
    <row r="2753" spans="11:14" x14ac:dyDescent="0.2">
      <c r="K2753"/>
      <c r="N2753"/>
    </row>
    <row r="2754" spans="11:14" x14ac:dyDescent="0.2">
      <c r="K2754"/>
      <c r="N2754"/>
    </row>
    <row r="2755" spans="11:14" x14ac:dyDescent="0.2">
      <c r="K2755"/>
      <c r="N2755"/>
    </row>
    <row r="2756" spans="11:14" x14ac:dyDescent="0.2">
      <c r="K2756"/>
      <c r="N2756"/>
    </row>
    <row r="2757" spans="11:14" x14ac:dyDescent="0.2">
      <c r="K2757"/>
      <c r="N2757"/>
    </row>
    <row r="2758" spans="11:14" x14ac:dyDescent="0.2">
      <c r="K2758"/>
      <c r="N2758"/>
    </row>
    <row r="2759" spans="11:14" x14ac:dyDescent="0.2">
      <c r="K2759"/>
      <c r="N2759"/>
    </row>
    <row r="2760" spans="11:14" x14ac:dyDescent="0.2">
      <c r="K2760"/>
      <c r="N2760"/>
    </row>
    <row r="2761" spans="11:14" x14ac:dyDescent="0.2">
      <c r="K2761"/>
      <c r="N2761"/>
    </row>
    <row r="2762" spans="11:14" x14ac:dyDescent="0.2">
      <c r="K2762"/>
      <c r="N2762"/>
    </row>
    <row r="2763" spans="11:14" x14ac:dyDescent="0.2">
      <c r="K2763"/>
      <c r="N2763"/>
    </row>
    <row r="2764" spans="11:14" x14ac:dyDescent="0.2">
      <c r="K2764"/>
      <c r="N2764"/>
    </row>
    <row r="2765" spans="11:14" x14ac:dyDescent="0.2">
      <c r="K2765"/>
      <c r="N2765"/>
    </row>
    <row r="2766" spans="11:14" x14ac:dyDescent="0.2">
      <c r="K2766"/>
      <c r="N2766"/>
    </row>
    <row r="2767" spans="11:14" x14ac:dyDescent="0.2">
      <c r="K2767"/>
      <c r="N2767"/>
    </row>
    <row r="2768" spans="11:14" x14ac:dyDescent="0.2">
      <c r="K2768"/>
      <c r="N2768"/>
    </row>
    <row r="2769" spans="11:14" x14ac:dyDescent="0.2">
      <c r="K2769"/>
      <c r="N2769"/>
    </row>
    <row r="2770" spans="11:14" x14ac:dyDescent="0.2">
      <c r="K2770"/>
      <c r="N2770"/>
    </row>
    <row r="2771" spans="11:14" x14ac:dyDescent="0.2">
      <c r="K2771"/>
      <c r="N2771"/>
    </row>
    <row r="2772" spans="11:14" x14ac:dyDescent="0.2">
      <c r="K2772"/>
      <c r="N2772"/>
    </row>
    <row r="2773" spans="11:14" x14ac:dyDescent="0.2">
      <c r="K2773"/>
      <c r="N2773"/>
    </row>
    <row r="2774" spans="11:14" x14ac:dyDescent="0.2">
      <c r="K2774"/>
      <c r="N2774"/>
    </row>
    <row r="2775" spans="11:14" x14ac:dyDescent="0.2">
      <c r="K2775"/>
      <c r="N2775"/>
    </row>
    <row r="2776" spans="11:14" x14ac:dyDescent="0.2">
      <c r="K2776"/>
      <c r="N2776"/>
    </row>
    <row r="2777" spans="11:14" x14ac:dyDescent="0.2">
      <c r="K2777"/>
      <c r="N2777"/>
    </row>
    <row r="2778" spans="11:14" x14ac:dyDescent="0.2">
      <c r="K2778"/>
      <c r="N2778"/>
    </row>
    <row r="2779" spans="11:14" x14ac:dyDescent="0.2">
      <c r="K2779"/>
      <c r="N2779"/>
    </row>
    <row r="2780" spans="11:14" x14ac:dyDescent="0.2">
      <c r="K2780"/>
      <c r="N2780"/>
    </row>
    <row r="2781" spans="11:14" x14ac:dyDescent="0.2">
      <c r="K2781"/>
      <c r="N2781"/>
    </row>
    <row r="2782" spans="11:14" x14ac:dyDescent="0.2">
      <c r="K2782"/>
      <c r="N2782"/>
    </row>
    <row r="2783" spans="11:14" x14ac:dyDescent="0.2">
      <c r="K2783"/>
      <c r="N2783"/>
    </row>
    <row r="2784" spans="11:14" x14ac:dyDescent="0.2">
      <c r="K2784"/>
      <c r="N2784"/>
    </row>
    <row r="2785" spans="11:14" x14ac:dyDescent="0.2">
      <c r="K2785"/>
      <c r="N2785"/>
    </row>
    <row r="2786" spans="11:14" x14ac:dyDescent="0.2">
      <c r="K2786"/>
      <c r="N2786"/>
    </row>
    <row r="2787" spans="11:14" x14ac:dyDescent="0.2">
      <c r="K2787"/>
      <c r="N2787"/>
    </row>
    <row r="2788" spans="11:14" x14ac:dyDescent="0.2">
      <c r="K2788"/>
      <c r="N2788"/>
    </row>
    <row r="2789" spans="11:14" x14ac:dyDescent="0.2">
      <c r="K2789"/>
      <c r="N2789"/>
    </row>
    <row r="2790" spans="11:14" x14ac:dyDescent="0.2">
      <c r="K2790"/>
      <c r="N2790"/>
    </row>
    <row r="2791" spans="11:14" x14ac:dyDescent="0.2">
      <c r="K2791"/>
      <c r="N2791"/>
    </row>
    <row r="2792" spans="11:14" x14ac:dyDescent="0.2">
      <c r="K2792"/>
      <c r="N2792"/>
    </row>
    <row r="2793" spans="11:14" x14ac:dyDescent="0.2">
      <c r="K2793"/>
      <c r="N2793"/>
    </row>
    <row r="2794" spans="11:14" x14ac:dyDescent="0.2">
      <c r="K2794"/>
      <c r="N2794"/>
    </row>
    <row r="2795" spans="11:14" x14ac:dyDescent="0.2">
      <c r="K2795"/>
      <c r="N2795"/>
    </row>
    <row r="2796" spans="11:14" x14ac:dyDescent="0.2">
      <c r="K2796"/>
      <c r="N2796"/>
    </row>
    <row r="2797" spans="11:14" x14ac:dyDescent="0.2">
      <c r="K2797"/>
      <c r="N2797"/>
    </row>
    <row r="2798" spans="11:14" x14ac:dyDescent="0.2">
      <c r="K2798"/>
      <c r="N2798"/>
    </row>
    <row r="2799" spans="11:14" x14ac:dyDescent="0.2">
      <c r="K2799"/>
      <c r="N2799"/>
    </row>
    <row r="2800" spans="11:14" x14ac:dyDescent="0.2">
      <c r="K2800"/>
      <c r="N2800"/>
    </row>
    <row r="2801" spans="11:14" x14ac:dyDescent="0.2">
      <c r="K2801"/>
      <c r="N2801"/>
    </row>
    <row r="2802" spans="11:14" x14ac:dyDescent="0.2">
      <c r="K2802"/>
      <c r="N2802"/>
    </row>
    <row r="2803" spans="11:14" x14ac:dyDescent="0.2">
      <c r="K2803"/>
      <c r="N2803"/>
    </row>
    <row r="2804" spans="11:14" x14ac:dyDescent="0.2">
      <c r="K2804"/>
      <c r="N2804"/>
    </row>
    <row r="2805" spans="11:14" x14ac:dyDescent="0.2">
      <c r="K2805"/>
      <c r="N2805"/>
    </row>
    <row r="2806" spans="11:14" x14ac:dyDescent="0.2">
      <c r="K2806"/>
      <c r="N2806"/>
    </row>
    <row r="2807" spans="11:14" x14ac:dyDescent="0.2">
      <c r="K2807"/>
      <c r="N2807"/>
    </row>
    <row r="2808" spans="11:14" x14ac:dyDescent="0.2">
      <c r="K2808"/>
      <c r="N2808"/>
    </row>
    <row r="2809" spans="11:14" x14ac:dyDescent="0.2">
      <c r="K2809"/>
      <c r="N2809"/>
    </row>
    <row r="2810" spans="11:14" x14ac:dyDescent="0.2">
      <c r="K2810"/>
      <c r="N2810"/>
    </row>
    <row r="2811" spans="11:14" x14ac:dyDescent="0.2">
      <c r="K2811"/>
      <c r="N2811"/>
    </row>
    <row r="2812" spans="11:14" x14ac:dyDescent="0.2">
      <c r="K2812"/>
      <c r="N2812"/>
    </row>
    <row r="2813" spans="11:14" x14ac:dyDescent="0.2">
      <c r="K2813"/>
      <c r="N2813"/>
    </row>
    <row r="2814" spans="11:14" x14ac:dyDescent="0.2">
      <c r="K2814"/>
      <c r="N2814"/>
    </row>
    <row r="2815" spans="11:14" x14ac:dyDescent="0.2">
      <c r="K2815"/>
      <c r="N2815"/>
    </row>
    <row r="2816" spans="11:14" x14ac:dyDescent="0.2">
      <c r="K2816"/>
      <c r="N2816"/>
    </row>
    <row r="2817" spans="11:14" x14ac:dyDescent="0.2">
      <c r="K2817"/>
      <c r="N2817"/>
    </row>
    <row r="2818" spans="11:14" x14ac:dyDescent="0.2">
      <c r="K2818"/>
      <c r="N2818"/>
    </row>
    <row r="2819" spans="11:14" x14ac:dyDescent="0.2">
      <c r="K2819"/>
      <c r="N2819"/>
    </row>
    <row r="2820" spans="11:14" x14ac:dyDescent="0.2">
      <c r="K2820"/>
      <c r="N2820"/>
    </row>
    <row r="2821" spans="11:14" x14ac:dyDescent="0.2">
      <c r="K2821"/>
      <c r="N2821"/>
    </row>
    <row r="2822" spans="11:14" x14ac:dyDescent="0.2">
      <c r="K2822"/>
      <c r="N2822"/>
    </row>
    <row r="2823" spans="11:14" x14ac:dyDescent="0.2">
      <c r="K2823"/>
      <c r="N2823"/>
    </row>
    <row r="2824" spans="11:14" x14ac:dyDescent="0.2">
      <c r="K2824"/>
      <c r="N2824"/>
    </row>
    <row r="2825" spans="11:14" x14ac:dyDescent="0.2">
      <c r="K2825"/>
      <c r="N2825"/>
    </row>
    <row r="2826" spans="11:14" x14ac:dyDescent="0.2">
      <c r="K2826"/>
      <c r="N2826"/>
    </row>
    <row r="2827" spans="11:14" x14ac:dyDescent="0.2">
      <c r="K2827"/>
      <c r="N2827"/>
    </row>
    <row r="2828" spans="11:14" x14ac:dyDescent="0.2">
      <c r="K2828"/>
      <c r="N2828"/>
    </row>
    <row r="2829" spans="11:14" x14ac:dyDescent="0.2">
      <c r="K2829"/>
      <c r="N2829"/>
    </row>
    <row r="2830" spans="11:14" x14ac:dyDescent="0.2">
      <c r="K2830"/>
      <c r="N2830"/>
    </row>
    <row r="2831" spans="11:14" x14ac:dyDescent="0.2">
      <c r="K2831"/>
      <c r="N2831"/>
    </row>
    <row r="2832" spans="11:14" x14ac:dyDescent="0.2">
      <c r="K2832"/>
      <c r="N2832"/>
    </row>
    <row r="2833" spans="11:14" x14ac:dyDescent="0.2">
      <c r="K2833"/>
      <c r="N2833"/>
    </row>
    <row r="2834" spans="11:14" x14ac:dyDescent="0.2">
      <c r="K2834"/>
      <c r="N2834"/>
    </row>
    <row r="2835" spans="11:14" x14ac:dyDescent="0.2">
      <c r="K2835"/>
      <c r="N2835"/>
    </row>
    <row r="2836" spans="11:14" x14ac:dyDescent="0.2">
      <c r="K2836"/>
      <c r="N2836"/>
    </row>
    <row r="2837" spans="11:14" x14ac:dyDescent="0.2">
      <c r="K2837"/>
      <c r="N2837"/>
    </row>
    <row r="2838" spans="11:14" x14ac:dyDescent="0.2">
      <c r="K2838"/>
      <c r="N2838"/>
    </row>
    <row r="2839" spans="11:14" x14ac:dyDescent="0.2">
      <c r="K2839"/>
      <c r="N2839"/>
    </row>
    <row r="2840" spans="11:14" x14ac:dyDescent="0.2">
      <c r="K2840"/>
      <c r="N2840"/>
    </row>
    <row r="2841" spans="11:14" x14ac:dyDescent="0.2">
      <c r="K2841"/>
      <c r="N2841"/>
    </row>
    <row r="2842" spans="11:14" x14ac:dyDescent="0.2">
      <c r="K2842"/>
      <c r="N2842"/>
    </row>
    <row r="2843" spans="11:14" x14ac:dyDescent="0.2">
      <c r="K2843"/>
      <c r="N2843"/>
    </row>
    <row r="2844" spans="11:14" x14ac:dyDescent="0.2">
      <c r="K2844"/>
      <c r="N2844"/>
    </row>
    <row r="2845" spans="11:14" x14ac:dyDescent="0.2">
      <c r="K2845"/>
      <c r="N2845"/>
    </row>
    <row r="2846" spans="11:14" x14ac:dyDescent="0.2">
      <c r="K2846"/>
      <c r="N2846"/>
    </row>
    <row r="2847" spans="11:14" x14ac:dyDescent="0.2">
      <c r="K2847"/>
      <c r="N2847"/>
    </row>
    <row r="2848" spans="11:14" x14ac:dyDescent="0.2">
      <c r="K2848"/>
      <c r="N2848"/>
    </row>
    <row r="2849" spans="11:14" x14ac:dyDescent="0.2">
      <c r="K2849"/>
      <c r="N2849"/>
    </row>
    <row r="2850" spans="11:14" x14ac:dyDescent="0.2">
      <c r="K2850"/>
      <c r="N2850"/>
    </row>
    <row r="2851" spans="11:14" x14ac:dyDescent="0.2">
      <c r="K2851"/>
      <c r="N2851"/>
    </row>
    <row r="2852" spans="11:14" x14ac:dyDescent="0.2">
      <c r="K2852"/>
      <c r="N2852"/>
    </row>
    <row r="2853" spans="11:14" x14ac:dyDescent="0.2">
      <c r="K2853"/>
      <c r="N2853"/>
    </row>
    <row r="2854" spans="11:14" x14ac:dyDescent="0.2">
      <c r="K2854"/>
      <c r="N2854"/>
    </row>
    <row r="2855" spans="11:14" x14ac:dyDescent="0.2">
      <c r="K2855"/>
      <c r="N2855"/>
    </row>
    <row r="2856" spans="11:14" x14ac:dyDescent="0.2">
      <c r="K2856"/>
      <c r="N2856"/>
    </row>
    <row r="2857" spans="11:14" x14ac:dyDescent="0.2">
      <c r="K2857"/>
      <c r="N2857"/>
    </row>
    <row r="2858" spans="11:14" x14ac:dyDescent="0.2">
      <c r="K2858"/>
      <c r="N2858"/>
    </row>
    <row r="2859" spans="11:14" x14ac:dyDescent="0.2">
      <c r="K2859"/>
      <c r="N2859"/>
    </row>
    <row r="2860" spans="11:14" x14ac:dyDescent="0.2">
      <c r="K2860"/>
      <c r="N2860"/>
    </row>
    <row r="2861" spans="11:14" x14ac:dyDescent="0.2">
      <c r="K2861"/>
      <c r="N2861"/>
    </row>
    <row r="2862" spans="11:14" x14ac:dyDescent="0.2">
      <c r="K2862"/>
      <c r="N2862"/>
    </row>
    <row r="2863" spans="11:14" x14ac:dyDescent="0.2">
      <c r="K2863"/>
      <c r="N2863"/>
    </row>
    <row r="2864" spans="11:14" x14ac:dyDescent="0.2">
      <c r="K2864"/>
      <c r="N2864"/>
    </row>
    <row r="2865" spans="11:14" x14ac:dyDescent="0.2">
      <c r="K2865"/>
      <c r="N2865"/>
    </row>
    <row r="2866" spans="11:14" x14ac:dyDescent="0.2">
      <c r="K2866"/>
      <c r="N2866"/>
    </row>
    <row r="2867" spans="11:14" x14ac:dyDescent="0.2">
      <c r="K2867"/>
      <c r="N2867"/>
    </row>
    <row r="2868" spans="11:14" x14ac:dyDescent="0.2">
      <c r="K2868"/>
      <c r="N2868"/>
    </row>
    <row r="2869" spans="11:14" x14ac:dyDescent="0.2">
      <c r="K2869"/>
      <c r="N2869"/>
    </row>
    <row r="2870" spans="11:14" x14ac:dyDescent="0.2">
      <c r="K2870"/>
      <c r="N2870"/>
    </row>
    <row r="2871" spans="11:14" x14ac:dyDescent="0.2">
      <c r="K2871"/>
      <c r="N2871"/>
    </row>
    <row r="2872" spans="11:14" x14ac:dyDescent="0.2">
      <c r="K2872"/>
      <c r="N2872"/>
    </row>
    <row r="2873" spans="11:14" x14ac:dyDescent="0.2">
      <c r="K2873"/>
      <c r="N2873"/>
    </row>
    <row r="2874" spans="11:14" x14ac:dyDescent="0.2">
      <c r="K2874"/>
      <c r="N2874"/>
    </row>
    <row r="2875" spans="11:14" x14ac:dyDescent="0.2">
      <c r="K2875"/>
      <c r="N2875"/>
    </row>
    <row r="2876" spans="11:14" x14ac:dyDescent="0.2">
      <c r="K2876"/>
      <c r="N2876"/>
    </row>
    <row r="2877" spans="11:14" x14ac:dyDescent="0.2">
      <c r="K2877"/>
      <c r="N2877"/>
    </row>
    <row r="2878" spans="11:14" x14ac:dyDescent="0.2">
      <c r="K2878"/>
      <c r="N2878"/>
    </row>
    <row r="2879" spans="11:14" x14ac:dyDescent="0.2">
      <c r="K2879"/>
      <c r="N2879"/>
    </row>
    <row r="2880" spans="11:14" x14ac:dyDescent="0.2">
      <c r="K2880"/>
      <c r="N2880"/>
    </row>
    <row r="2881" spans="11:14" x14ac:dyDescent="0.2">
      <c r="K2881"/>
      <c r="N2881"/>
    </row>
    <row r="2882" spans="11:14" x14ac:dyDescent="0.2">
      <c r="K2882"/>
      <c r="N2882"/>
    </row>
    <row r="2883" spans="11:14" x14ac:dyDescent="0.2">
      <c r="K2883"/>
      <c r="N2883"/>
    </row>
    <row r="2884" spans="11:14" x14ac:dyDescent="0.2">
      <c r="K2884"/>
      <c r="N2884"/>
    </row>
    <row r="2885" spans="11:14" x14ac:dyDescent="0.2">
      <c r="K2885"/>
      <c r="N2885"/>
    </row>
    <row r="2886" spans="11:14" x14ac:dyDescent="0.2">
      <c r="K2886"/>
      <c r="N2886"/>
    </row>
    <row r="2887" spans="11:14" x14ac:dyDescent="0.2">
      <c r="K2887"/>
      <c r="N2887"/>
    </row>
    <row r="2888" spans="11:14" x14ac:dyDescent="0.2">
      <c r="K2888"/>
      <c r="N2888"/>
    </row>
    <row r="2889" spans="11:14" x14ac:dyDescent="0.2">
      <c r="K2889"/>
      <c r="N2889"/>
    </row>
    <row r="2890" spans="11:14" x14ac:dyDescent="0.2">
      <c r="K2890"/>
      <c r="N2890"/>
    </row>
    <row r="2891" spans="11:14" x14ac:dyDescent="0.2">
      <c r="K2891"/>
      <c r="N2891"/>
    </row>
    <row r="2892" spans="11:14" x14ac:dyDescent="0.2">
      <c r="K2892"/>
      <c r="N2892"/>
    </row>
    <row r="2893" spans="11:14" x14ac:dyDescent="0.2">
      <c r="K2893"/>
      <c r="N2893"/>
    </row>
    <row r="2894" spans="11:14" x14ac:dyDescent="0.2">
      <c r="K2894"/>
      <c r="N2894"/>
    </row>
    <row r="2895" spans="11:14" x14ac:dyDescent="0.2">
      <c r="K2895"/>
      <c r="N2895"/>
    </row>
    <row r="2896" spans="11:14" x14ac:dyDescent="0.2">
      <c r="K2896"/>
      <c r="N2896"/>
    </row>
    <row r="2897" spans="11:14" x14ac:dyDescent="0.2">
      <c r="K2897"/>
      <c r="N2897"/>
    </row>
    <row r="2898" spans="11:14" x14ac:dyDescent="0.2">
      <c r="K2898"/>
      <c r="N2898"/>
    </row>
    <row r="2899" spans="11:14" x14ac:dyDescent="0.2">
      <c r="K2899"/>
      <c r="N2899"/>
    </row>
    <row r="2900" spans="11:14" x14ac:dyDescent="0.2">
      <c r="K2900"/>
      <c r="N2900"/>
    </row>
    <row r="2901" spans="11:14" x14ac:dyDescent="0.2">
      <c r="K2901"/>
      <c r="N2901"/>
    </row>
    <row r="2902" spans="11:14" x14ac:dyDescent="0.2">
      <c r="K2902"/>
      <c r="N2902"/>
    </row>
    <row r="2903" spans="11:14" x14ac:dyDescent="0.2">
      <c r="K2903"/>
      <c r="N2903"/>
    </row>
    <row r="2904" spans="11:14" x14ac:dyDescent="0.2">
      <c r="K2904"/>
      <c r="N2904"/>
    </row>
    <row r="2905" spans="11:14" x14ac:dyDescent="0.2">
      <c r="K2905"/>
      <c r="N2905"/>
    </row>
    <row r="2906" spans="11:14" x14ac:dyDescent="0.2">
      <c r="K2906"/>
      <c r="N2906"/>
    </row>
    <row r="2907" spans="11:14" x14ac:dyDescent="0.2">
      <c r="K2907"/>
      <c r="N2907"/>
    </row>
    <row r="2908" spans="11:14" x14ac:dyDescent="0.2">
      <c r="K2908"/>
      <c r="N2908"/>
    </row>
    <row r="2909" spans="11:14" x14ac:dyDescent="0.2">
      <c r="K2909"/>
      <c r="N2909"/>
    </row>
    <row r="2910" spans="11:14" x14ac:dyDescent="0.2">
      <c r="K2910"/>
      <c r="N2910"/>
    </row>
    <row r="2911" spans="11:14" x14ac:dyDescent="0.2">
      <c r="K2911"/>
      <c r="N2911"/>
    </row>
    <row r="2912" spans="11:14" x14ac:dyDescent="0.2">
      <c r="K2912"/>
      <c r="N2912"/>
    </row>
    <row r="2913" spans="11:14" x14ac:dyDescent="0.2">
      <c r="K2913"/>
      <c r="N2913"/>
    </row>
    <row r="2914" spans="11:14" x14ac:dyDescent="0.2">
      <c r="K2914"/>
      <c r="N2914"/>
    </row>
    <row r="2915" spans="11:14" x14ac:dyDescent="0.2">
      <c r="K2915"/>
      <c r="N2915"/>
    </row>
    <row r="2916" spans="11:14" x14ac:dyDescent="0.2">
      <c r="K2916"/>
      <c r="N2916"/>
    </row>
    <row r="2917" spans="11:14" x14ac:dyDescent="0.2">
      <c r="K2917"/>
      <c r="N2917"/>
    </row>
    <row r="2918" spans="11:14" x14ac:dyDescent="0.2">
      <c r="K2918"/>
      <c r="N2918"/>
    </row>
    <row r="2919" spans="11:14" x14ac:dyDescent="0.2">
      <c r="K2919"/>
      <c r="N2919"/>
    </row>
    <row r="2920" spans="11:14" x14ac:dyDescent="0.2">
      <c r="K2920"/>
      <c r="N2920"/>
    </row>
    <row r="2921" spans="11:14" x14ac:dyDescent="0.2">
      <c r="K2921"/>
      <c r="N2921"/>
    </row>
    <row r="2922" spans="11:14" x14ac:dyDescent="0.2">
      <c r="K2922"/>
      <c r="N2922"/>
    </row>
    <row r="2923" spans="11:14" x14ac:dyDescent="0.2">
      <c r="K2923"/>
      <c r="N2923"/>
    </row>
    <row r="2924" spans="11:14" x14ac:dyDescent="0.2">
      <c r="K2924"/>
      <c r="N2924"/>
    </row>
    <row r="2925" spans="11:14" x14ac:dyDescent="0.2">
      <c r="K2925"/>
      <c r="N2925"/>
    </row>
    <row r="2926" spans="11:14" x14ac:dyDescent="0.2">
      <c r="K2926"/>
      <c r="N2926"/>
    </row>
    <row r="2927" spans="11:14" x14ac:dyDescent="0.2">
      <c r="K2927"/>
      <c r="N2927"/>
    </row>
    <row r="2928" spans="11:14" x14ac:dyDescent="0.2">
      <c r="K2928"/>
      <c r="N2928"/>
    </row>
    <row r="2929" spans="11:14" x14ac:dyDescent="0.2">
      <c r="K2929"/>
      <c r="N2929"/>
    </row>
    <row r="2930" spans="11:14" x14ac:dyDescent="0.2">
      <c r="K2930"/>
      <c r="N2930"/>
    </row>
    <row r="2931" spans="11:14" x14ac:dyDescent="0.2">
      <c r="K2931"/>
      <c r="N2931"/>
    </row>
    <row r="2932" spans="11:14" x14ac:dyDescent="0.2">
      <c r="K2932"/>
      <c r="N2932"/>
    </row>
    <row r="2933" spans="11:14" x14ac:dyDescent="0.2">
      <c r="K2933"/>
      <c r="N2933"/>
    </row>
    <row r="2934" spans="11:14" x14ac:dyDescent="0.2">
      <c r="K2934"/>
      <c r="N2934"/>
    </row>
    <row r="2935" spans="11:14" x14ac:dyDescent="0.2">
      <c r="K2935"/>
      <c r="N2935"/>
    </row>
    <row r="2936" spans="11:14" x14ac:dyDescent="0.2">
      <c r="K2936"/>
      <c r="N2936"/>
    </row>
    <row r="2937" spans="11:14" x14ac:dyDescent="0.2">
      <c r="K2937"/>
      <c r="N2937"/>
    </row>
    <row r="2938" spans="11:14" x14ac:dyDescent="0.2">
      <c r="K2938"/>
      <c r="N2938"/>
    </row>
    <row r="2939" spans="11:14" x14ac:dyDescent="0.2">
      <c r="K2939"/>
      <c r="N2939"/>
    </row>
    <row r="2940" spans="11:14" x14ac:dyDescent="0.2">
      <c r="K2940"/>
      <c r="N2940"/>
    </row>
    <row r="2941" spans="11:14" x14ac:dyDescent="0.2">
      <c r="K2941"/>
      <c r="N2941"/>
    </row>
    <row r="2942" spans="11:14" x14ac:dyDescent="0.2">
      <c r="K2942"/>
      <c r="N2942"/>
    </row>
    <row r="2943" spans="11:14" x14ac:dyDescent="0.2">
      <c r="K2943"/>
      <c r="N2943"/>
    </row>
    <row r="2944" spans="11:14" x14ac:dyDescent="0.2">
      <c r="K2944"/>
      <c r="N2944"/>
    </row>
    <row r="2945" spans="11:14" x14ac:dyDescent="0.2">
      <c r="K2945"/>
      <c r="N2945"/>
    </row>
    <row r="2946" spans="11:14" x14ac:dyDescent="0.2">
      <c r="K2946"/>
      <c r="N2946"/>
    </row>
    <row r="2947" spans="11:14" x14ac:dyDescent="0.2">
      <c r="K2947"/>
      <c r="N2947"/>
    </row>
    <row r="2948" spans="11:14" x14ac:dyDescent="0.2">
      <c r="K2948"/>
      <c r="N2948"/>
    </row>
    <row r="2949" spans="11:14" x14ac:dyDescent="0.2">
      <c r="K2949"/>
      <c r="N2949"/>
    </row>
    <row r="2950" spans="11:14" x14ac:dyDescent="0.2">
      <c r="K2950"/>
      <c r="N2950"/>
    </row>
    <row r="2951" spans="11:14" x14ac:dyDescent="0.2">
      <c r="K2951"/>
      <c r="N2951"/>
    </row>
    <row r="2952" spans="11:14" x14ac:dyDescent="0.2">
      <c r="K2952"/>
      <c r="N2952"/>
    </row>
    <row r="2953" spans="11:14" x14ac:dyDescent="0.2">
      <c r="K2953"/>
      <c r="N2953"/>
    </row>
    <row r="2954" spans="11:14" x14ac:dyDescent="0.2">
      <c r="K2954"/>
      <c r="N2954"/>
    </row>
    <row r="2955" spans="11:14" x14ac:dyDescent="0.2">
      <c r="K2955"/>
      <c r="N2955"/>
    </row>
    <row r="2956" spans="11:14" x14ac:dyDescent="0.2">
      <c r="K2956"/>
      <c r="N2956"/>
    </row>
    <row r="2957" spans="11:14" x14ac:dyDescent="0.2">
      <c r="K2957"/>
      <c r="N2957"/>
    </row>
    <row r="2958" spans="11:14" x14ac:dyDescent="0.2">
      <c r="K2958"/>
      <c r="N2958"/>
    </row>
    <row r="2959" spans="11:14" x14ac:dyDescent="0.2">
      <c r="K2959"/>
      <c r="N2959"/>
    </row>
    <row r="2960" spans="11:14" x14ac:dyDescent="0.2">
      <c r="K2960"/>
      <c r="N2960"/>
    </row>
    <row r="2961" spans="11:14" x14ac:dyDescent="0.2">
      <c r="K2961"/>
      <c r="N2961"/>
    </row>
    <row r="2962" spans="11:14" x14ac:dyDescent="0.2">
      <c r="K2962"/>
      <c r="N2962"/>
    </row>
    <row r="2963" spans="11:14" x14ac:dyDescent="0.2">
      <c r="K2963"/>
      <c r="N2963"/>
    </row>
    <row r="2964" spans="11:14" x14ac:dyDescent="0.2">
      <c r="K2964"/>
      <c r="N2964"/>
    </row>
    <row r="2965" spans="11:14" x14ac:dyDescent="0.2">
      <c r="K2965"/>
      <c r="N2965"/>
    </row>
    <row r="2966" spans="11:14" x14ac:dyDescent="0.2">
      <c r="K2966"/>
      <c r="N2966"/>
    </row>
    <row r="2967" spans="11:14" x14ac:dyDescent="0.2">
      <c r="K2967"/>
      <c r="N2967"/>
    </row>
    <row r="2968" spans="11:14" x14ac:dyDescent="0.2">
      <c r="K2968"/>
      <c r="N2968"/>
    </row>
    <row r="2969" spans="11:14" x14ac:dyDescent="0.2">
      <c r="K2969"/>
      <c r="N2969"/>
    </row>
    <row r="2970" spans="11:14" x14ac:dyDescent="0.2">
      <c r="K2970"/>
      <c r="N2970"/>
    </row>
    <row r="2971" spans="11:14" x14ac:dyDescent="0.2">
      <c r="K2971"/>
      <c r="N2971"/>
    </row>
    <row r="2972" spans="11:14" x14ac:dyDescent="0.2">
      <c r="K2972"/>
      <c r="N2972"/>
    </row>
    <row r="2973" spans="11:14" x14ac:dyDescent="0.2">
      <c r="K2973"/>
      <c r="N2973"/>
    </row>
    <row r="2974" spans="11:14" x14ac:dyDescent="0.2">
      <c r="K2974"/>
      <c r="N2974"/>
    </row>
    <row r="2975" spans="11:14" x14ac:dyDescent="0.2">
      <c r="K2975"/>
      <c r="N2975"/>
    </row>
    <row r="2976" spans="11:14" x14ac:dyDescent="0.2">
      <c r="K2976"/>
      <c r="N2976"/>
    </row>
    <row r="2977" spans="11:14" x14ac:dyDescent="0.2">
      <c r="K2977"/>
      <c r="N2977"/>
    </row>
    <row r="2978" spans="11:14" x14ac:dyDescent="0.2">
      <c r="K2978"/>
      <c r="N2978"/>
    </row>
    <row r="2979" spans="11:14" x14ac:dyDescent="0.2">
      <c r="K2979"/>
      <c r="N2979"/>
    </row>
    <row r="2980" spans="11:14" x14ac:dyDescent="0.2">
      <c r="K2980"/>
      <c r="N2980"/>
    </row>
    <row r="2981" spans="11:14" x14ac:dyDescent="0.2">
      <c r="K2981"/>
      <c r="N2981"/>
    </row>
    <row r="2982" spans="11:14" x14ac:dyDescent="0.2">
      <c r="K2982"/>
      <c r="N2982"/>
    </row>
    <row r="2983" spans="11:14" x14ac:dyDescent="0.2">
      <c r="K2983"/>
      <c r="N2983"/>
    </row>
    <row r="2984" spans="11:14" x14ac:dyDescent="0.2">
      <c r="K2984"/>
      <c r="N2984"/>
    </row>
    <row r="2985" spans="11:14" x14ac:dyDescent="0.2">
      <c r="K2985"/>
      <c r="N2985"/>
    </row>
    <row r="2986" spans="11:14" x14ac:dyDescent="0.2">
      <c r="K2986"/>
      <c r="N2986"/>
    </row>
    <row r="2987" spans="11:14" x14ac:dyDescent="0.2">
      <c r="K2987"/>
      <c r="N2987"/>
    </row>
    <row r="2988" spans="11:14" x14ac:dyDescent="0.2">
      <c r="K2988"/>
      <c r="N2988"/>
    </row>
    <row r="2989" spans="11:14" x14ac:dyDescent="0.2">
      <c r="K2989"/>
      <c r="N2989"/>
    </row>
    <row r="2990" spans="11:14" x14ac:dyDescent="0.2">
      <c r="K2990"/>
      <c r="N2990"/>
    </row>
    <row r="2991" spans="11:14" x14ac:dyDescent="0.2">
      <c r="K2991"/>
      <c r="N2991"/>
    </row>
    <row r="2992" spans="11:14" x14ac:dyDescent="0.2">
      <c r="K2992"/>
      <c r="N2992"/>
    </row>
    <row r="2993" spans="11:14" x14ac:dyDescent="0.2">
      <c r="K2993"/>
      <c r="N2993"/>
    </row>
    <row r="2994" spans="11:14" x14ac:dyDescent="0.2">
      <c r="K2994"/>
      <c r="N2994"/>
    </row>
    <row r="2995" spans="11:14" x14ac:dyDescent="0.2">
      <c r="K2995"/>
      <c r="N2995"/>
    </row>
    <row r="2996" spans="11:14" x14ac:dyDescent="0.2">
      <c r="K2996"/>
      <c r="N2996"/>
    </row>
    <row r="2997" spans="11:14" x14ac:dyDescent="0.2">
      <c r="K2997"/>
      <c r="N2997"/>
    </row>
    <row r="2998" spans="11:14" x14ac:dyDescent="0.2">
      <c r="K2998"/>
      <c r="N2998"/>
    </row>
    <row r="2999" spans="11:14" x14ac:dyDescent="0.2">
      <c r="K2999"/>
      <c r="N2999"/>
    </row>
    <row r="3000" spans="11:14" x14ac:dyDescent="0.2">
      <c r="K3000"/>
      <c r="N3000"/>
    </row>
    <row r="3001" spans="11:14" x14ac:dyDescent="0.2">
      <c r="K3001"/>
      <c r="N3001"/>
    </row>
    <row r="3002" spans="11:14" x14ac:dyDescent="0.2">
      <c r="K3002"/>
      <c r="N3002"/>
    </row>
    <row r="3003" spans="11:14" x14ac:dyDescent="0.2">
      <c r="K3003"/>
      <c r="N3003"/>
    </row>
    <row r="3004" spans="11:14" x14ac:dyDescent="0.2">
      <c r="K3004"/>
      <c r="N3004"/>
    </row>
    <row r="3005" spans="11:14" x14ac:dyDescent="0.2">
      <c r="K3005"/>
      <c r="N3005"/>
    </row>
    <row r="3006" spans="11:14" x14ac:dyDescent="0.2">
      <c r="K3006"/>
      <c r="N3006"/>
    </row>
    <row r="3007" spans="11:14" x14ac:dyDescent="0.2">
      <c r="K3007"/>
      <c r="N3007"/>
    </row>
    <row r="3008" spans="11:14" x14ac:dyDescent="0.2">
      <c r="K3008"/>
      <c r="N3008"/>
    </row>
    <row r="3009" spans="11:14" x14ac:dyDescent="0.2">
      <c r="K3009"/>
      <c r="N3009"/>
    </row>
    <row r="3010" spans="11:14" x14ac:dyDescent="0.2">
      <c r="K3010"/>
      <c r="N3010"/>
    </row>
    <row r="3011" spans="11:14" x14ac:dyDescent="0.2">
      <c r="K3011"/>
      <c r="N3011"/>
    </row>
    <row r="3012" spans="11:14" x14ac:dyDescent="0.2">
      <c r="K3012"/>
      <c r="N3012"/>
    </row>
    <row r="3013" spans="11:14" x14ac:dyDescent="0.2">
      <c r="K3013"/>
      <c r="N3013"/>
    </row>
    <row r="3014" spans="11:14" x14ac:dyDescent="0.2">
      <c r="K3014"/>
      <c r="N3014"/>
    </row>
    <row r="3015" spans="11:14" x14ac:dyDescent="0.2">
      <c r="K3015"/>
      <c r="N3015"/>
    </row>
    <row r="3016" spans="11:14" x14ac:dyDescent="0.2">
      <c r="K3016"/>
      <c r="N3016"/>
    </row>
    <row r="3017" spans="11:14" x14ac:dyDescent="0.2">
      <c r="K3017"/>
      <c r="N3017"/>
    </row>
    <row r="3018" spans="11:14" x14ac:dyDescent="0.2">
      <c r="K3018"/>
      <c r="N3018"/>
    </row>
    <row r="3019" spans="11:14" x14ac:dyDescent="0.2">
      <c r="K3019"/>
      <c r="N3019"/>
    </row>
    <row r="3020" spans="11:14" x14ac:dyDescent="0.2">
      <c r="K3020"/>
      <c r="N3020"/>
    </row>
    <row r="3021" spans="11:14" x14ac:dyDescent="0.2">
      <c r="K3021"/>
      <c r="N3021"/>
    </row>
    <row r="3022" spans="11:14" x14ac:dyDescent="0.2">
      <c r="K3022"/>
      <c r="N3022"/>
    </row>
    <row r="3023" spans="11:14" x14ac:dyDescent="0.2">
      <c r="K3023"/>
      <c r="N3023"/>
    </row>
    <row r="3024" spans="11:14" x14ac:dyDescent="0.2">
      <c r="K3024"/>
      <c r="N3024"/>
    </row>
    <row r="3025" spans="11:14" x14ac:dyDescent="0.2">
      <c r="K3025"/>
      <c r="N3025"/>
    </row>
    <row r="3026" spans="11:14" x14ac:dyDescent="0.2">
      <c r="K3026"/>
      <c r="N3026"/>
    </row>
    <row r="3027" spans="11:14" x14ac:dyDescent="0.2">
      <c r="K3027"/>
      <c r="N3027"/>
    </row>
    <row r="3028" spans="11:14" x14ac:dyDescent="0.2">
      <c r="K3028"/>
      <c r="N3028"/>
    </row>
    <row r="3029" spans="11:14" x14ac:dyDescent="0.2">
      <c r="K3029"/>
      <c r="N3029"/>
    </row>
    <row r="3030" spans="11:14" x14ac:dyDescent="0.2">
      <c r="K3030"/>
      <c r="N3030"/>
    </row>
    <row r="3031" spans="11:14" x14ac:dyDescent="0.2">
      <c r="K3031"/>
      <c r="N3031"/>
    </row>
    <row r="3032" spans="11:14" x14ac:dyDescent="0.2">
      <c r="K3032"/>
      <c r="N3032"/>
    </row>
    <row r="3033" spans="11:14" x14ac:dyDescent="0.2">
      <c r="K3033"/>
      <c r="N3033"/>
    </row>
    <row r="3034" spans="11:14" x14ac:dyDescent="0.2">
      <c r="K3034"/>
      <c r="N3034"/>
    </row>
    <row r="3035" spans="11:14" x14ac:dyDescent="0.2">
      <c r="K3035"/>
      <c r="N3035"/>
    </row>
    <row r="3036" spans="11:14" x14ac:dyDescent="0.2">
      <c r="K3036"/>
      <c r="N3036"/>
    </row>
    <row r="3037" spans="11:14" x14ac:dyDescent="0.2">
      <c r="K3037"/>
      <c r="N3037"/>
    </row>
    <row r="3038" spans="11:14" x14ac:dyDescent="0.2">
      <c r="K3038"/>
      <c r="N3038"/>
    </row>
    <row r="3039" spans="11:14" x14ac:dyDescent="0.2">
      <c r="K3039"/>
      <c r="N3039"/>
    </row>
    <row r="3040" spans="11:14" x14ac:dyDescent="0.2">
      <c r="K3040"/>
      <c r="N3040"/>
    </row>
    <row r="3041" spans="11:14" x14ac:dyDescent="0.2">
      <c r="K3041"/>
      <c r="N3041"/>
    </row>
    <row r="3042" spans="11:14" x14ac:dyDescent="0.2">
      <c r="K3042"/>
      <c r="N3042"/>
    </row>
    <row r="3043" spans="11:14" x14ac:dyDescent="0.2">
      <c r="K3043"/>
      <c r="N3043"/>
    </row>
    <row r="3044" spans="11:14" x14ac:dyDescent="0.2">
      <c r="K3044"/>
      <c r="N3044"/>
    </row>
    <row r="3045" spans="11:14" x14ac:dyDescent="0.2">
      <c r="K3045"/>
      <c r="N3045"/>
    </row>
    <row r="3046" spans="11:14" x14ac:dyDescent="0.2">
      <c r="K3046"/>
      <c r="N3046"/>
    </row>
    <row r="3047" spans="11:14" x14ac:dyDescent="0.2">
      <c r="K3047"/>
      <c r="N3047"/>
    </row>
    <row r="3048" spans="11:14" x14ac:dyDescent="0.2">
      <c r="K3048"/>
      <c r="N3048"/>
    </row>
    <row r="3049" spans="11:14" x14ac:dyDescent="0.2">
      <c r="K3049"/>
      <c r="N3049"/>
    </row>
    <row r="3050" spans="11:14" x14ac:dyDescent="0.2">
      <c r="K3050"/>
      <c r="N3050"/>
    </row>
    <row r="3051" spans="11:14" x14ac:dyDescent="0.2">
      <c r="K3051"/>
      <c r="N3051"/>
    </row>
    <row r="3052" spans="11:14" x14ac:dyDescent="0.2">
      <c r="K3052"/>
      <c r="N3052"/>
    </row>
    <row r="3053" spans="11:14" x14ac:dyDescent="0.2">
      <c r="K3053"/>
      <c r="N3053"/>
    </row>
    <row r="3054" spans="11:14" x14ac:dyDescent="0.2">
      <c r="K3054"/>
      <c r="N3054"/>
    </row>
    <row r="3055" spans="11:14" x14ac:dyDescent="0.2">
      <c r="K3055"/>
      <c r="N3055"/>
    </row>
    <row r="3056" spans="11:14" x14ac:dyDescent="0.2">
      <c r="K3056"/>
      <c r="N3056"/>
    </row>
    <row r="3057" spans="11:14" x14ac:dyDescent="0.2">
      <c r="K3057"/>
      <c r="N3057"/>
    </row>
    <row r="3058" spans="11:14" x14ac:dyDescent="0.2">
      <c r="K3058"/>
      <c r="N3058"/>
    </row>
    <row r="3059" spans="11:14" x14ac:dyDescent="0.2">
      <c r="K3059"/>
      <c r="N3059"/>
    </row>
    <row r="3060" spans="11:14" x14ac:dyDescent="0.2">
      <c r="K3060"/>
      <c r="N3060"/>
    </row>
    <row r="3061" spans="11:14" x14ac:dyDescent="0.2">
      <c r="K3061"/>
      <c r="N3061"/>
    </row>
    <row r="3062" spans="11:14" x14ac:dyDescent="0.2">
      <c r="K3062"/>
      <c r="N3062"/>
    </row>
    <row r="3063" spans="11:14" x14ac:dyDescent="0.2">
      <c r="K3063"/>
      <c r="N3063"/>
    </row>
    <row r="3064" spans="11:14" x14ac:dyDescent="0.2">
      <c r="K3064"/>
      <c r="N3064"/>
    </row>
    <row r="3065" spans="11:14" x14ac:dyDescent="0.2">
      <c r="K3065"/>
      <c r="N3065"/>
    </row>
    <row r="3066" spans="11:14" x14ac:dyDescent="0.2">
      <c r="K3066"/>
      <c r="N3066"/>
    </row>
    <row r="3067" spans="11:14" x14ac:dyDescent="0.2">
      <c r="K3067"/>
      <c r="N3067"/>
    </row>
    <row r="3068" spans="11:14" x14ac:dyDescent="0.2">
      <c r="K3068"/>
      <c r="N3068"/>
    </row>
    <row r="3069" spans="11:14" x14ac:dyDescent="0.2">
      <c r="K3069"/>
      <c r="N3069"/>
    </row>
    <row r="3070" spans="11:14" x14ac:dyDescent="0.2">
      <c r="K3070"/>
      <c r="N3070"/>
    </row>
    <row r="3071" spans="11:14" x14ac:dyDescent="0.2">
      <c r="K3071"/>
      <c r="N3071"/>
    </row>
    <row r="3072" spans="11:14" x14ac:dyDescent="0.2">
      <c r="K3072"/>
      <c r="N3072"/>
    </row>
    <row r="3073" spans="11:14" x14ac:dyDescent="0.2">
      <c r="K3073"/>
      <c r="N3073"/>
    </row>
    <row r="3074" spans="11:14" x14ac:dyDescent="0.2">
      <c r="K3074"/>
      <c r="N3074"/>
    </row>
    <row r="3075" spans="11:14" x14ac:dyDescent="0.2">
      <c r="K3075"/>
      <c r="N3075"/>
    </row>
    <row r="3076" spans="11:14" x14ac:dyDescent="0.2">
      <c r="K3076"/>
      <c r="N3076"/>
    </row>
    <row r="3077" spans="11:14" x14ac:dyDescent="0.2">
      <c r="K3077"/>
      <c r="N3077"/>
    </row>
    <row r="3078" spans="11:14" x14ac:dyDescent="0.2">
      <c r="K3078"/>
      <c r="N3078"/>
    </row>
    <row r="3079" spans="11:14" x14ac:dyDescent="0.2">
      <c r="K3079"/>
      <c r="N3079"/>
    </row>
    <row r="3080" spans="11:14" x14ac:dyDescent="0.2">
      <c r="K3080"/>
      <c r="N3080"/>
    </row>
    <row r="3081" spans="11:14" x14ac:dyDescent="0.2">
      <c r="K3081"/>
      <c r="N3081"/>
    </row>
    <row r="3082" spans="11:14" x14ac:dyDescent="0.2">
      <c r="K3082"/>
      <c r="N3082"/>
    </row>
    <row r="3083" spans="11:14" x14ac:dyDescent="0.2">
      <c r="K3083"/>
      <c r="N3083"/>
    </row>
    <row r="3084" spans="11:14" x14ac:dyDescent="0.2">
      <c r="K3084"/>
      <c r="N3084"/>
    </row>
    <row r="3085" spans="11:14" x14ac:dyDescent="0.2">
      <c r="K3085"/>
      <c r="N3085"/>
    </row>
    <row r="3086" spans="11:14" x14ac:dyDescent="0.2">
      <c r="K3086"/>
      <c r="N3086"/>
    </row>
    <row r="3087" spans="11:14" x14ac:dyDescent="0.2">
      <c r="K3087"/>
      <c r="N3087"/>
    </row>
    <row r="3088" spans="11:14" x14ac:dyDescent="0.2">
      <c r="K3088"/>
      <c r="N3088"/>
    </row>
    <row r="3089" spans="11:14" x14ac:dyDescent="0.2">
      <c r="K3089"/>
      <c r="N3089"/>
    </row>
    <row r="3090" spans="11:14" x14ac:dyDescent="0.2">
      <c r="K3090"/>
      <c r="N3090"/>
    </row>
    <row r="3091" spans="11:14" x14ac:dyDescent="0.2">
      <c r="K3091"/>
      <c r="N3091"/>
    </row>
    <row r="3092" spans="11:14" x14ac:dyDescent="0.2">
      <c r="K3092"/>
      <c r="N3092"/>
    </row>
    <row r="3093" spans="11:14" x14ac:dyDescent="0.2">
      <c r="K3093"/>
      <c r="N3093"/>
    </row>
    <row r="3094" spans="11:14" x14ac:dyDescent="0.2">
      <c r="K3094"/>
      <c r="N3094"/>
    </row>
    <row r="3095" spans="11:14" x14ac:dyDescent="0.2">
      <c r="K3095"/>
      <c r="N3095"/>
    </row>
    <row r="3096" spans="11:14" x14ac:dyDescent="0.2">
      <c r="K3096"/>
      <c r="N3096"/>
    </row>
    <row r="3097" spans="11:14" x14ac:dyDescent="0.2">
      <c r="K3097"/>
      <c r="N3097"/>
    </row>
    <row r="3098" spans="11:14" x14ac:dyDescent="0.2">
      <c r="K3098"/>
      <c r="N3098"/>
    </row>
    <row r="3099" spans="11:14" x14ac:dyDescent="0.2">
      <c r="K3099"/>
      <c r="N3099"/>
    </row>
    <row r="3100" spans="11:14" x14ac:dyDescent="0.2">
      <c r="K3100"/>
      <c r="N3100"/>
    </row>
    <row r="3101" spans="11:14" x14ac:dyDescent="0.2">
      <c r="K3101"/>
      <c r="N3101"/>
    </row>
    <row r="3102" spans="11:14" x14ac:dyDescent="0.2">
      <c r="K3102"/>
      <c r="N3102"/>
    </row>
    <row r="3103" spans="11:14" x14ac:dyDescent="0.2">
      <c r="K3103"/>
      <c r="N3103"/>
    </row>
    <row r="3104" spans="11:14" x14ac:dyDescent="0.2">
      <c r="K3104"/>
      <c r="N3104"/>
    </row>
    <row r="3105" spans="11:14" x14ac:dyDescent="0.2">
      <c r="K3105"/>
      <c r="N3105"/>
    </row>
    <row r="3106" spans="11:14" x14ac:dyDescent="0.2">
      <c r="K3106"/>
      <c r="N3106"/>
    </row>
    <row r="3107" spans="11:14" x14ac:dyDescent="0.2">
      <c r="K3107"/>
      <c r="N3107"/>
    </row>
    <row r="3108" spans="11:14" x14ac:dyDescent="0.2">
      <c r="K3108"/>
      <c r="N3108"/>
    </row>
    <row r="3109" spans="11:14" x14ac:dyDescent="0.2">
      <c r="K3109"/>
      <c r="N3109"/>
    </row>
    <row r="3110" spans="11:14" x14ac:dyDescent="0.2">
      <c r="K3110"/>
      <c r="N3110"/>
    </row>
    <row r="3111" spans="11:14" x14ac:dyDescent="0.2">
      <c r="K3111"/>
      <c r="N3111"/>
    </row>
    <row r="3112" spans="11:14" x14ac:dyDescent="0.2">
      <c r="K3112"/>
      <c r="N3112"/>
    </row>
    <row r="3113" spans="11:14" x14ac:dyDescent="0.2">
      <c r="K3113"/>
      <c r="N3113"/>
    </row>
    <row r="3114" spans="11:14" x14ac:dyDescent="0.2">
      <c r="K3114"/>
      <c r="N3114"/>
    </row>
    <row r="3115" spans="11:14" x14ac:dyDescent="0.2">
      <c r="K3115"/>
      <c r="N3115"/>
    </row>
    <row r="3116" spans="11:14" x14ac:dyDescent="0.2">
      <c r="K3116"/>
      <c r="N3116"/>
    </row>
    <row r="3117" spans="11:14" x14ac:dyDescent="0.2">
      <c r="K3117"/>
      <c r="N3117"/>
    </row>
    <row r="3118" spans="11:14" x14ac:dyDescent="0.2">
      <c r="K3118"/>
      <c r="N3118"/>
    </row>
    <row r="3119" spans="11:14" x14ac:dyDescent="0.2">
      <c r="K3119"/>
      <c r="N3119"/>
    </row>
    <row r="3120" spans="11:14" x14ac:dyDescent="0.2">
      <c r="K3120"/>
      <c r="N3120"/>
    </row>
    <row r="3121" spans="11:14" x14ac:dyDescent="0.2">
      <c r="K3121"/>
      <c r="N3121"/>
    </row>
    <row r="3122" spans="11:14" x14ac:dyDescent="0.2">
      <c r="K3122"/>
      <c r="N3122"/>
    </row>
    <row r="3123" spans="11:14" x14ac:dyDescent="0.2">
      <c r="K3123"/>
      <c r="N3123"/>
    </row>
    <row r="3124" spans="11:14" x14ac:dyDescent="0.2">
      <c r="K3124"/>
      <c r="N3124"/>
    </row>
    <row r="3125" spans="11:14" x14ac:dyDescent="0.2">
      <c r="K3125"/>
      <c r="N3125"/>
    </row>
    <row r="3126" spans="11:14" x14ac:dyDescent="0.2">
      <c r="K3126"/>
      <c r="N3126"/>
    </row>
    <row r="3127" spans="11:14" x14ac:dyDescent="0.2">
      <c r="K3127"/>
      <c r="N3127"/>
    </row>
    <row r="3128" spans="11:14" x14ac:dyDescent="0.2">
      <c r="K3128"/>
      <c r="N3128"/>
    </row>
    <row r="3129" spans="11:14" x14ac:dyDescent="0.2">
      <c r="K3129"/>
      <c r="N3129"/>
    </row>
    <row r="3130" spans="11:14" x14ac:dyDescent="0.2">
      <c r="K3130"/>
      <c r="N3130"/>
    </row>
    <row r="3131" spans="11:14" x14ac:dyDescent="0.2">
      <c r="K3131"/>
      <c r="N3131"/>
    </row>
    <row r="3132" spans="11:14" x14ac:dyDescent="0.2">
      <c r="K3132"/>
      <c r="N3132"/>
    </row>
    <row r="3133" spans="11:14" x14ac:dyDescent="0.2">
      <c r="K3133"/>
      <c r="N3133"/>
    </row>
    <row r="3134" spans="11:14" x14ac:dyDescent="0.2">
      <c r="K3134"/>
      <c r="N3134"/>
    </row>
    <row r="3135" spans="11:14" x14ac:dyDescent="0.2">
      <c r="K3135"/>
      <c r="N3135"/>
    </row>
    <row r="3136" spans="11:14" x14ac:dyDescent="0.2">
      <c r="K3136"/>
      <c r="N3136"/>
    </row>
    <row r="3137" spans="11:14" x14ac:dyDescent="0.2">
      <c r="K3137"/>
      <c r="N3137"/>
    </row>
    <row r="3138" spans="11:14" x14ac:dyDescent="0.2">
      <c r="K3138"/>
      <c r="N3138"/>
    </row>
    <row r="3139" spans="11:14" x14ac:dyDescent="0.2">
      <c r="K3139"/>
      <c r="N3139"/>
    </row>
    <row r="3140" spans="11:14" x14ac:dyDescent="0.2">
      <c r="K3140"/>
      <c r="N3140"/>
    </row>
    <row r="3141" spans="11:14" x14ac:dyDescent="0.2">
      <c r="K3141"/>
      <c r="N3141"/>
    </row>
    <row r="3142" spans="11:14" x14ac:dyDescent="0.2">
      <c r="K3142"/>
      <c r="N3142"/>
    </row>
    <row r="3143" spans="11:14" x14ac:dyDescent="0.2">
      <c r="K3143"/>
      <c r="N3143"/>
    </row>
    <row r="3144" spans="11:14" x14ac:dyDescent="0.2">
      <c r="K3144"/>
      <c r="N3144"/>
    </row>
    <row r="3145" spans="11:14" x14ac:dyDescent="0.2">
      <c r="K3145"/>
      <c r="N3145"/>
    </row>
    <row r="3146" spans="11:14" x14ac:dyDescent="0.2">
      <c r="K3146"/>
      <c r="N3146"/>
    </row>
    <row r="3147" spans="11:14" x14ac:dyDescent="0.2">
      <c r="K3147"/>
      <c r="N3147"/>
    </row>
    <row r="3148" spans="11:14" x14ac:dyDescent="0.2">
      <c r="K3148"/>
      <c r="N3148"/>
    </row>
    <row r="3149" spans="11:14" x14ac:dyDescent="0.2">
      <c r="K3149"/>
      <c r="N3149"/>
    </row>
    <row r="3150" spans="11:14" x14ac:dyDescent="0.2">
      <c r="K3150"/>
      <c r="N3150"/>
    </row>
    <row r="3151" spans="11:14" x14ac:dyDescent="0.2">
      <c r="K3151"/>
      <c r="N3151"/>
    </row>
    <row r="3152" spans="11:14" x14ac:dyDescent="0.2">
      <c r="K3152"/>
      <c r="N3152"/>
    </row>
    <row r="3153" spans="11:14" x14ac:dyDescent="0.2">
      <c r="K3153"/>
      <c r="N3153"/>
    </row>
    <row r="3154" spans="11:14" x14ac:dyDescent="0.2">
      <c r="K3154"/>
      <c r="N3154"/>
    </row>
    <row r="3155" spans="11:14" x14ac:dyDescent="0.2">
      <c r="K3155"/>
      <c r="N3155"/>
    </row>
    <row r="3156" spans="11:14" x14ac:dyDescent="0.2">
      <c r="K3156"/>
      <c r="N3156"/>
    </row>
    <row r="3157" spans="11:14" x14ac:dyDescent="0.2">
      <c r="K3157"/>
      <c r="N3157"/>
    </row>
    <row r="3158" spans="11:14" x14ac:dyDescent="0.2">
      <c r="K3158"/>
      <c r="N3158"/>
    </row>
    <row r="3159" spans="11:14" x14ac:dyDescent="0.2">
      <c r="K3159"/>
      <c r="N3159"/>
    </row>
    <row r="3160" spans="11:14" x14ac:dyDescent="0.2">
      <c r="K3160"/>
      <c r="N3160"/>
    </row>
    <row r="3161" spans="11:14" x14ac:dyDescent="0.2">
      <c r="K3161"/>
      <c r="N3161"/>
    </row>
    <row r="3162" spans="11:14" x14ac:dyDescent="0.2">
      <c r="K3162"/>
      <c r="N3162"/>
    </row>
    <row r="3163" spans="11:14" x14ac:dyDescent="0.2">
      <c r="K3163"/>
      <c r="N3163"/>
    </row>
    <row r="3164" spans="11:14" x14ac:dyDescent="0.2">
      <c r="K3164"/>
      <c r="N3164"/>
    </row>
    <row r="3165" spans="11:14" x14ac:dyDescent="0.2">
      <c r="K3165"/>
      <c r="N3165"/>
    </row>
    <row r="3166" spans="11:14" x14ac:dyDescent="0.2">
      <c r="K3166"/>
      <c r="N3166"/>
    </row>
    <row r="3167" spans="11:14" x14ac:dyDescent="0.2">
      <c r="K3167"/>
      <c r="N3167"/>
    </row>
    <row r="3168" spans="11:14" x14ac:dyDescent="0.2">
      <c r="K3168"/>
      <c r="N3168"/>
    </row>
    <row r="3169" spans="11:14" x14ac:dyDescent="0.2">
      <c r="K3169"/>
      <c r="N3169"/>
    </row>
    <row r="3170" spans="11:14" x14ac:dyDescent="0.2">
      <c r="K3170"/>
      <c r="N3170"/>
    </row>
    <row r="3171" spans="11:14" x14ac:dyDescent="0.2">
      <c r="K3171"/>
      <c r="N3171"/>
    </row>
    <row r="3172" spans="11:14" x14ac:dyDescent="0.2">
      <c r="K3172"/>
      <c r="N3172"/>
    </row>
    <row r="3173" spans="11:14" x14ac:dyDescent="0.2">
      <c r="K3173"/>
      <c r="N3173"/>
    </row>
    <row r="3174" spans="11:14" x14ac:dyDescent="0.2">
      <c r="K3174"/>
      <c r="N3174"/>
    </row>
    <row r="3175" spans="11:14" x14ac:dyDescent="0.2">
      <c r="K3175"/>
      <c r="N3175"/>
    </row>
    <row r="3176" spans="11:14" x14ac:dyDescent="0.2">
      <c r="K3176"/>
      <c r="N3176"/>
    </row>
    <row r="3177" spans="11:14" x14ac:dyDescent="0.2">
      <c r="K3177"/>
      <c r="N3177"/>
    </row>
    <row r="3178" spans="11:14" x14ac:dyDescent="0.2">
      <c r="K3178"/>
      <c r="N3178"/>
    </row>
    <row r="3179" spans="11:14" x14ac:dyDescent="0.2">
      <c r="K3179"/>
      <c r="N3179"/>
    </row>
    <row r="3180" spans="11:14" x14ac:dyDescent="0.2">
      <c r="K3180"/>
      <c r="N3180"/>
    </row>
    <row r="3181" spans="11:14" x14ac:dyDescent="0.2">
      <c r="K3181"/>
      <c r="N3181"/>
    </row>
    <row r="3182" spans="11:14" x14ac:dyDescent="0.2">
      <c r="K3182"/>
      <c r="N3182"/>
    </row>
    <row r="3183" spans="11:14" x14ac:dyDescent="0.2">
      <c r="K3183"/>
      <c r="N3183"/>
    </row>
    <row r="3184" spans="11:14" x14ac:dyDescent="0.2">
      <c r="K3184"/>
      <c r="N3184"/>
    </row>
    <row r="3185" spans="11:14" x14ac:dyDescent="0.2">
      <c r="K3185"/>
      <c r="N3185"/>
    </row>
    <row r="3186" spans="11:14" x14ac:dyDescent="0.2">
      <c r="K3186"/>
      <c r="N3186"/>
    </row>
    <row r="3187" spans="11:14" x14ac:dyDescent="0.2">
      <c r="K3187"/>
      <c r="N3187"/>
    </row>
    <row r="3188" spans="11:14" x14ac:dyDescent="0.2">
      <c r="K3188"/>
      <c r="N3188"/>
    </row>
    <row r="3189" spans="11:14" x14ac:dyDescent="0.2">
      <c r="K3189"/>
      <c r="N3189"/>
    </row>
    <row r="3190" spans="11:14" x14ac:dyDescent="0.2">
      <c r="K3190"/>
      <c r="N3190"/>
    </row>
    <row r="3191" spans="11:14" x14ac:dyDescent="0.2">
      <c r="K3191"/>
      <c r="N3191"/>
    </row>
    <row r="3192" spans="11:14" x14ac:dyDescent="0.2">
      <c r="K3192"/>
      <c r="N3192"/>
    </row>
    <row r="3193" spans="11:14" x14ac:dyDescent="0.2">
      <c r="K3193"/>
      <c r="N3193"/>
    </row>
    <row r="3194" spans="11:14" x14ac:dyDescent="0.2">
      <c r="K3194"/>
      <c r="N3194"/>
    </row>
    <row r="3195" spans="11:14" x14ac:dyDescent="0.2">
      <c r="K3195"/>
      <c r="N3195"/>
    </row>
    <row r="3196" spans="11:14" x14ac:dyDescent="0.2">
      <c r="K3196"/>
      <c r="N3196"/>
    </row>
    <row r="3197" spans="11:14" x14ac:dyDescent="0.2">
      <c r="K3197"/>
      <c r="N3197"/>
    </row>
    <row r="3198" spans="11:14" x14ac:dyDescent="0.2">
      <c r="K3198"/>
      <c r="N3198"/>
    </row>
    <row r="3199" spans="11:14" x14ac:dyDescent="0.2">
      <c r="K3199"/>
      <c r="N3199"/>
    </row>
    <row r="3200" spans="11:14" x14ac:dyDescent="0.2">
      <c r="K3200"/>
      <c r="N3200"/>
    </row>
    <row r="3201" spans="11:14" x14ac:dyDescent="0.2">
      <c r="K3201"/>
      <c r="N3201"/>
    </row>
    <row r="3202" spans="11:14" x14ac:dyDescent="0.2">
      <c r="K3202"/>
      <c r="N3202"/>
    </row>
    <row r="3203" spans="11:14" x14ac:dyDescent="0.2">
      <c r="K3203"/>
      <c r="N3203"/>
    </row>
    <row r="3204" spans="11:14" x14ac:dyDescent="0.2">
      <c r="K3204"/>
      <c r="N3204"/>
    </row>
    <row r="3205" spans="11:14" x14ac:dyDescent="0.2">
      <c r="K3205"/>
      <c r="N3205"/>
    </row>
    <row r="3206" spans="11:14" x14ac:dyDescent="0.2">
      <c r="K3206"/>
      <c r="N3206"/>
    </row>
    <row r="3207" spans="11:14" x14ac:dyDescent="0.2">
      <c r="K3207"/>
      <c r="N3207"/>
    </row>
    <row r="3208" spans="11:14" x14ac:dyDescent="0.2">
      <c r="K3208"/>
      <c r="N3208"/>
    </row>
    <row r="3209" spans="11:14" x14ac:dyDescent="0.2">
      <c r="K3209"/>
      <c r="N3209"/>
    </row>
    <row r="3210" spans="11:14" x14ac:dyDescent="0.2">
      <c r="K3210"/>
      <c r="N3210"/>
    </row>
    <row r="3211" spans="11:14" x14ac:dyDescent="0.2">
      <c r="K3211"/>
      <c r="N3211"/>
    </row>
    <row r="3212" spans="11:14" x14ac:dyDescent="0.2">
      <c r="K3212"/>
      <c r="N3212"/>
    </row>
    <row r="3213" spans="11:14" x14ac:dyDescent="0.2">
      <c r="K3213"/>
      <c r="N3213"/>
    </row>
    <row r="3214" spans="11:14" x14ac:dyDescent="0.2">
      <c r="K3214"/>
      <c r="N3214"/>
    </row>
    <row r="3215" spans="11:14" x14ac:dyDescent="0.2">
      <c r="K3215"/>
      <c r="N3215"/>
    </row>
    <row r="3216" spans="11:14" x14ac:dyDescent="0.2">
      <c r="K3216"/>
      <c r="N3216"/>
    </row>
    <row r="3217" spans="11:14" x14ac:dyDescent="0.2">
      <c r="K3217"/>
      <c r="N3217"/>
    </row>
    <row r="3218" spans="11:14" x14ac:dyDescent="0.2">
      <c r="K3218"/>
      <c r="N3218"/>
    </row>
    <row r="3219" spans="11:14" x14ac:dyDescent="0.2">
      <c r="K3219"/>
      <c r="N3219"/>
    </row>
    <row r="3220" spans="11:14" x14ac:dyDescent="0.2">
      <c r="K3220"/>
      <c r="N3220"/>
    </row>
    <row r="3221" spans="11:14" x14ac:dyDescent="0.2">
      <c r="K3221"/>
      <c r="N3221"/>
    </row>
    <row r="3222" spans="11:14" x14ac:dyDescent="0.2">
      <c r="K3222"/>
      <c r="N3222"/>
    </row>
    <row r="3223" spans="11:14" x14ac:dyDescent="0.2">
      <c r="K3223"/>
      <c r="N3223"/>
    </row>
    <row r="3224" spans="11:14" x14ac:dyDescent="0.2">
      <c r="K3224"/>
      <c r="N3224"/>
    </row>
    <row r="3225" spans="11:14" x14ac:dyDescent="0.2">
      <c r="K3225"/>
      <c r="N3225"/>
    </row>
    <row r="3226" spans="11:14" x14ac:dyDescent="0.2">
      <c r="K3226"/>
      <c r="N3226"/>
    </row>
    <row r="3227" spans="11:14" x14ac:dyDescent="0.2">
      <c r="K3227"/>
      <c r="N3227"/>
    </row>
    <row r="3228" spans="11:14" x14ac:dyDescent="0.2">
      <c r="K3228"/>
      <c r="N3228"/>
    </row>
    <row r="3229" spans="11:14" x14ac:dyDescent="0.2">
      <c r="K3229"/>
      <c r="N3229"/>
    </row>
    <row r="3230" spans="11:14" x14ac:dyDescent="0.2">
      <c r="K3230"/>
      <c r="N3230"/>
    </row>
    <row r="3231" spans="11:14" x14ac:dyDescent="0.2">
      <c r="K3231"/>
      <c r="N3231"/>
    </row>
    <row r="3232" spans="11:14" x14ac:dyDescent="0.2">
      <c r="K3232"/>
      <c r="N3232"/>
    </row>
    <row r="3233" spans="11:14" x14ac:dyDescent="0.2">
      <c r="K3233"/>
      <c r="N3233"/>
    </row>
    <row r="3234" spans="11:14" x14ac:dyDescent="0.2">
      <c r="K3234"/>
      <c r="N3234"/>
    </row>
    <row r="3235" spans="11:14" x14ac:dyDescent="0.2">
      <c r="K3235"/>
      <c r="N3235"/>
    </row>
    <row r="3236" spans="11:14" x14ac:dyDescent="0.2">
      <c r="K3236"/>
      <c r="N3236"/>
    </row>
    <row r="3237" spans="11:14" x14ac:dyDescent="0.2">
      <c r="K3237"/>
      <c r="N3237"/>
    </row>
    <row r="3238" spans="11:14" x14ac:dyDescent="0.2">
      <c r="K3238"/>
      <c r="N3238"/>
    </row>
    <row r="3239" spans="11:14" x14ac:dyDescent="0.2">
      <c r="K3239"/>
      <c r="N3239"/>
    </row>
    <row r="3240" spans="11:14" x14ac:dyDescent="0.2">
      <c r="K3240"/>
      <c r="N3240"/>
    </row>
    <row r="3241" spans="11:14" x14ac:dyDescent="0.2">
      <c r="K3241"/>
      <c r="N3241"/>
    </row>
    <row r="3242" spans="11:14" x14ac:dyDescent="0.2">
      <c r="K3242"/>
      <c r="N3242"/>
    </row>
    <row r="3243" spans="11:14" x14ac:dyDescent="0.2">
      <c r="K3243"/>
      <c r="N3243"/>
    </row>
    <row r="3244" spans="11:14" x14ac:dyDescent="0.2">
      <c r="K3244"/>
      <c r="N3244"/>
    </row>
    <row r="3245" spans="11:14" x14ac:dyDescent="0.2">
      <c r="K3245"/>
      <c r="N3245"/>
    </row>
    <row r="3246" spans="11:14" x14ac:dyDescent="0.2">
      <c r="K3246"/>
      <c r="N3246"/>
    </row>
    <row r="3247" spans="11:14" x14ac:dyDescent="0.2">
      <c r="K3247"/>
      <c r="N3247"/>
    </row>
    <row r="3248" spans="11:14" x14ac:dyDescent="0.2">
      <c r="K3248"/>
      <c r="N3248"/>
    </row>
    <row r="3249" spans="11:14" x14ac:dyDescent="0.2">
      <c r="K3249"/>
      <c r="N3249"/>
    </row>
    <row r="3250" spans="11:14" x14ac:dyDescent="0.2">
      <c r="K3250"/>
      <c r="N3250"/>
    </row>
    <row r="3251" spans="11:14" x14ac:dyDescent="0.2">
      <c r="K3251"/>
      <c r="N3251"/>
    </row>
    <row r="3252" spans="11:14" x14ac:dyDescent="0.2">
      <c r="K3252"/>
      <c r="N3252"/>
    </row>
    <row r="3253" spans="11:14" x14ac:dyDescent="0.2">
      <c r="K3253"/>
      <c r="N3253"/>
    </row>
    <row r="3254" spans="11:14" x14ac:dyDescent="0.2">
      <c r="K3254"/>
      <c r="N3254"/>
    </row>
    <row r="3255" spans="11:14" x14ac:dyDescent="0.2">
      <c r="K3255"/>
      <c r="N3255"/>
    </row>
    <row r="3256" spans="11:14" x14ac:dyDescent="0.2">
      <c r="K3256"/>
      <c r="N3256"/>
    </row>
    <row r="3257" spans="11:14" x14ac:dyDescent="0.2">
      <c r="K3257"/>
      <c r="N3257"/>
    </row>
    <row r="3258" spans="11:14" x14ac:dyDescent="0.2">
      <c r="K3258"/>
      <c r="N3258"/>
    </row>
    <row r="3259" spans="11:14" x14ac:dyDescent="0.2">
      <c r="K3259"/>
      <c r="N3259"/>
    </row>
    <row r="3260" spans="11:14" x14ac:dyDescent="0.2">
      <c r="K3260"/>
      <c r="N3260"/>
    </row>
    <row r="3261" spans="11:14" x14ac:dyDescent="0.2">
      <c r="K3261"/>
      <c r="N3261"/>
    </row>
    <row r="3262" spans="11:14" x14ac:dyDescent="0.2">
      <c r="K3262"/>
      <c r="N3262"/>
    </row>
    <row r="3263" spans="11:14" x14ac:dyDescent="0.2">
      <c r="K3263"/>
      <c r="N3263"/>
    </row>
    <row r="3264" spans="11:14" x14ac:dyDescent="0.2">
      <c r="K3264"/>
      <c r="N3264"/>
    </row>
    <row r="3265" spans="11:14" x14ac:dyDescent="0.2">
      <c r="K3265"/>
      <c r="N3265"/>
    </row>
    <row r="3266" spans="11:14" x14ac:dyDescent="0.2">
      <c r="K3266"/>
      <c r="N3266"/>
    </row>
    <row r="3267" spans="11:14" x14ac:dyDescent="0.2">
      <c r="K3267"/>
      <c r="N3267"/>
    </row>
    <row r="3268" spans="11:14" x14ac:dyDescent="0.2">
      <c r="K3268"/>
      <c r="N3268"/>
    </row>
    <row r="3269" spans="11:14" x14ac:dyDescent="0.2">
      <c r="K3269"/>
      <c r="N3269"/>
    </row>
    <row r="3270" spans="11:14" x14ac:dyDescent="0.2">
      <c r="K3270"/>
      <c r="N3270"/>
    </row>
  </sheetData>
  <mergeCells count="5">
    <mergeCell ref="A1:P1"/>
    <mergeCell ref="A3:A5"/>
    <mergeCell ref="A6:A8"/>
    <mergeCell ref="A9:A10"/>
    <mergeCell ref="A11:A1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EE840-190C-4BEC-8354-B5EF029C1AB6}">
  <dimension ref="A1:F21"/>
  <sheetViews>
    <sheetView zoomScale="110" zoomScaleNormal="110" workbookViewId="0">
      <selection activeCell="F7" sqref="F7"/>
    </sheetView>
  </sheetViews>
  <sheetFormatPr baseColWidth="10" defaultColWidth="8.83203125" defaultRowHeight="15" x14ac:dyDescent="0.2"/>
  <cols>
    <col min="2" max="2" width="18.1640625" customWidth="1"/>
    <col min="3" max="3" width="21.83203125" customWidth="1"/>
    <col min="4" max="4" width="23.5" customWidth="1"/>
    <col min="5" max="5" width="19.1640625" bestFit="1" customWidth="1"/>
    <col min="6" max="6" width="21.33203125" bestFit="1" customWidth="1"/>
  </cols>
  <sheetData>
    <row r="1" spans="1:6" ht="68.5" customHeight="1" x14ac:dyDescent="0.2">
      <c r="A1" s="127" t="s">
        <v>194</v>
      </c>
      <c r="B1" s="127"/>
      <c r="C1" s="127"/>
      <c r="D1" s="127"/>
      <c r="E1" s="127"/>
      <c r="F1" s="127"/>
    </row>
    <row r="2" spans="1:6" x14ac:dyDescent="0.2">
      <c r="A2" s="61" t="s">
        <v>0</v>
      </c>
      <c r="B2" s="59" t="s">
        <v>109</v>
      </c>
      <c r="C2" s="59" t="s">
        <v>143</v>
      </c>
      <c r="D2" s="59" t="s">
        <v>144</v>
      </c>
      <c r="E2" s="59" t="s">
        <v>110</v>
      </c>
      <c r="F2" s="60" t="s">
        <v>111</v>
      </c>
    </row>
    <row r="3" spans="1:6" x14ac:dyDescent="0.2">
      <c r="A3" s="6" t="s">
        <v>54</v>
      </c>
      <c r="B3" s="3" t="s">
        <v>100</v>
      </c>
      <c r="C3" s="3" t="s">
        <v>105</v>
      </c>
      <c r="D3" s="3" t="s">
        <v>130</v>
      </c>
      <c r="E3" s="55">
        <v>52.08545269582909</v>
      </c>
      <c r="F3" s="56">
        <v>56.358087487283825</v>
      </c>
    </row>
    <row r="4" spans="1:6" x14ac:dyDescent="0.2">
      <c r="A4" s="6" t="s">
        <v>53</v>
      </c>
      <c r="B4" s="3" t="s">
        <v>99</v>
      </c>
      <c r="C4" s="3" t="s">
        <v>106</v>
      </c>
      <c r="D4" s="3" t="s">
        <v>129</v>
      </c>
      <c r="E4" s="55">
        <v>49.582463465553232</v>
      </c>
      <c r="F4" s="56">
        <v>56.57620041753654</v>
      </c>
    </row>
    <row r="5" spans="1:6" x14ac:dyDescent="0.2">
      <c r="A5" s="6" t="s">
        <v>94</v>
      </c>
      <c r="B5" s="3" t="s">
        <v>99</v>
      </c>
      <c r="C5" s="3" t="s">
        <v>107</v>
      </c>
      <c r="D5" s="3" t="s">
        <v>128</v>
      </c>
      <c r="E5" s="55">
        <v>55.219206680584556</v>
      </c>
      <c r="F5" s="56">
        <v>59.603340292275576</v>
      </c>
    </row>
    <row r="6" spans="1:6" x14ac:dyDescent="0.2">
      <c r="A6" s="6" t="s">
        <v>93</v>
      </c>
      <c r="B6" s="3" t="s">
        <v>99</v>
      </c>
      <c r="C6" s="3" t="s">
        <v>108</v>
      </c>
      <c r="D6" s="3" t="s">
        <v>127</v>
      </c>
      <c r="E6" s="55">
        <v>56.158663883089766</v>
      </c>
      <c r="F6" s="56">
        <v>63.883089770354907</v>
      </c>
    </row>
    <row r="7" spans="1:6" x14ac:dyDescent="0.2">
      <c r="A7" s="6" t="s">
        <v>92</v>
      </c>
      <c r="B7" s="3" t="s">
        <v>98</v>
      </c>
      <c r="C7" s="3" t="s">
        <v>104</v>
      </c>
      <c r="D7" s="3" t="s">
        <v>126</v>
      </c>
      <c r="E7" s="55">
        <v>61.033369214208832</v>
      </c>
      <c r="F7" s="56">
        <v>67.276641550053824</v>
      </c>
    </row>
    <row r="8" spans="1:6" x14ac:dyDescent="0.2">
      <c r="A8" s="6" t="s">
        <v>90</v>
      </c>
      <c r="B8" s="3" t="s">
        <v>97</v>
      </c>
      <c r="C8" s="3" t="s">
        <v>103</v>
      </c>
      <c r="D8" s="3" t="s">
        <v>125</v>
      </c>
      <c r="E8" s="55">
        <v>64.91031390134529</v>
      </c>
      <c r="F8" s="56">
        <v>74.775784753363226</v>
      </c>
    </row>
    <row r="9" spans="1:6" x14ac:dyDescent="0.2">
      <c r="A9" s="6" t="s">
        <v>91</v>
      </c>
      <c r="B9" s="3" t="s">
        <v>96</v>
      </c>
      <c r="C9" s="3" t="s">
        <v>102</v>
      </c>
      <c r="D9" s="3" t="s">
        <v>124</v>
      </c>
      <c r="E9" s="55">
        <v>80.941176470588232</v>
      </c>
      <c r="F9" s="56">
        <v>91.17647058823529</v>
      </c>
    </row>
    <row r="10" spans="1:6" x14ac:dyDescent="0.2">
      <c r="A10" s="28" t="s">
        <v>89</v>
      </c>
      <c r="B10" s="20" t="s">
        <v>95</v>
      </c>
      <c r="C10" s="20" t="s">
        <v>101</v>
      </c>
      <c r="D10" s="20" t="s">
        <v>124</v>
      </c>
      <c r="E10" s="57">
        <v>91.39922978177151</v>
      </c>
      <c r="F10" s="58">
        <v>99.48652118100128</v>
      </c>
    </row>
    <row r="11" spans="1:6" x14ac:dyDescent="0.2">
      <c r="A11" s="74" t="s">
        <v>121</v>
      </c>
      <c r="B11" s="75" t="s">
        <v>122</v>
      </c>
      <c r="C11" s="75" t="s">
        <v>122</v>
      </c>
      <c r="D11" s="75" t="s">
        <v>123</v>
      </c>
      <c r="E11" s="75" t="s">
        <v>131</v>
      </c>
      <c r="F11" s="38" t="s">
        <v>131</v>
      </c>
    </row>
    <row r="14" spans="1:6" x14ac:dyDescent="0.2">
      <c r="A14" t="s">
        <v>120</v>
      </c>
    </row>
    <row r="15" spans="1:6" x14ac:dyDescent="0.2">
      <c r="A15" t="s">
        <v>187</v>
      </c>
    </row>
    <row r="19" spans="1:2" x14ac:dyDescent="0.2">
      <c r="A19" s="1"/>
      <c r="B19" s="9"/>
    </row>
    <row r="20" spans="1:2" x14ac:dyDescent="0.2">
      <c r="A20" s="1"/>
      <c r="B20" s="1"/>
    </row>
    <row r="21" spans="1:2" x14ac:dyDescent="0.2">
      <c r="A21" s="1"/>
      <c r="B21" s="1"/>
    </row>
  </sheetData>
  <mergeCells count="1">
    <mergeCell ref="A1:F1"/>
  </mergeCells>
  <phoneticPr fontId="4"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DB0668-13CF-4D94-9996-E55590F099A5}">
  <dimension ref="A1:X85"/>
  <sheetViews>
    <sheetView zoomScale="90" zoomScaleNormal="90" workbookViewId="0">
      <selection sqref="A1:U2"/>
    </sheetView>
  </sheetViews>
  <sheetFormatPr baseColWidth="10" defaultColWidth="8.83203125" defaultRowHeight="15" x14ac:dyDescent="0.2"/>
  <cols>
    <col min="2" max="2" width="26.5" bestFit="1" customWidth="1"/>
    <col min="9" max="9" width="2.83203125" customWidth="1"/>
    <col min="11" max="11" width="19.1640625" bestFit="1" customWidth="1"/>
    <col min="16" max="16" width="10.1640625" customWidth="1"/>
    <col min="18" max="18" width="2.83203125" customWidth="1"/>
    <col min="20" max="20" width="9.6640625" customWidth="1"/>
  </cols>
  <sheetData>
    <row r="1" spans="1:23" ht="22.5" customHeight="1" x14ac:dyDescent="0.2">
      <c r="A1" s="128" t="s">
        <v>189</v>
      </c>
      <c r="B1" s="128"/>
      <c r="C1" s="128"/>
      <c r="D1" s="128"/>
      <c r="E1" s="128"/>
      <c r="F1" s="128"/>
      <c r="G1" s="128"/>
      <c r="H1" s="128"/>
      <c r="I1" s="128"/>
      <c r="J1" s="128"/>
      <c r="K1" s="128"/>
      <c r="L1" s="128"/>
      <c r="M1" s="128"/>
      <c r="N1" s="128"/>
      <c r="O1" s="128"/>
      <c r="P1" s="128"/>
      <c r="Q1" s="128"/>
      <c r="R1" s="128"/>
      <c r="S1" s="128"/>
      <c r="T1" s="128"/>
      <c r="U1" s="128"/>
    </row>
    <row r="2" spans="1:23" ht="32.5" customHeight="1" x14ac:dyDescent="0.2">
      <c r="A2" s="128"/>
      <c r="B2" s="128"/>
      <c r="C2" s="128"/>
      <c r="D2" s="128"/>
      <c r="E2" s="128"/>
      <c r="F2" s="128"/>
      <c r="G2" s="128"/>
      <c r="H2" s="128"/>
      <c r="I2" s="128"/>
      <c r="J2" s="128"/>
      <c r="K2" s="128"/>
      <c r="L2" s="128"/>
      <c r="M2" s="128"/>
      <c r="N2" s="128"/>
      <c r="O2" s="128"/>
      <c r="P2" s="128"/>
      <c r="Q2" s="128"/>
      <c r="R2" s="128"/>
      <c r="S2" s="128"/>
      <c r="T2" s="128"/>
      <c r="U2" s="128"/>
    </row>
    <row r="3" spans="1:23" ht="14.5" customHeight="1" x14ac:dyDescent="0.2">
      <c r="A3" s="137" t="s">
        <v>181</v>
      </c>
      <c r="B3" s="137"/>
      <c r="C3" s="137"/>
      <c r="D3" s="137"/>
      <c r="E3" s="137"/>
      <c r="F3" s="137"/>
      <c r="G3" s="137"/>
      <c r="H3" s="137"/>
      <c r="I3" s="137"/>
      <c r="J3" s="137"/>
      <c r="K3" s="137"/>
      <c r="L3" s="137"/>
      <c r="M3" s="137"/>
      <c r="N3" s="137"/>
      <c r="O3" s="137"/>
      <c r="P3" s="137"/>
      <c r="Q3" s="137"/>
      <c r="R3" s="137"/>
      <c r="S3" s="137"/>
      <c r="T3" s="137"/>
      <c r="U3" s="137"/>
    </row>
    <row r="4" spans="1:23" ht="15" customHeight="1" thickBot="1" x14ac:dyDescent="0.25">
      <c r="A4" s="138"/>
      <c r="B4" s="138"/>
      <c r="C4" s="138"/>
      <c r="D4" s="138"/>
      <c r="E4" s="138"/>
      <c r="F4" s="138"/>
      <c r="G4" s="138"/>
      <c r="H4" s="138"/>
      <c r="I4" s="138"/>
      <c r="J4" s="138"/>
      <c r="K4" s="138"/>
      <c r="L4" s="138"/>
      <c r="M4" s="138"/>
      <c r="N4" s="138"/>
      <c r="O4" s="138"/>
      <c r="P4" s="138"/>
      <c r="Q4" s="138"/>
      <c r="R4" s="138"/>
      <c r="S4" s="138"/>
      <c r="T4" s="138"/>
      <c r="U4" s="138"/>
      <c r="W4" s="54"/>
    </row>
    <row r="5" spans="1:23" x14ac:dyDescent="0.2">
      <c r="A5" s="87"/>
      <c r="B5" s="129" t="s">
        <v>179</v>
      </c>
      <c r="C5" s="129"/>
      <c r="D5" s="129"/>
      <c r="E5" s="129"/>
      <c r="F5" s="129"/>
      <c r="G5" s="129"/>
      <c r="H5" s="129"/>
      <c r="I5" s="88"/>
      <c r="J5" s="129" t="s">
        <v>180</v>
      </c>
      <c r="K5" s="129"/>
      <c r="L5" s="129"/>
      <c r="M5" s="129"/>
      <c r="N5" s="129"/>
      <c r="O5" s="129"/>
      <c r="P5" s="129"/>
      <c r="Q5" s="129"/>
      <c r="R5" s="88"/>
      <c r="S5" s="129" t="s">
        <v>151</v>
      </c>
      <c r="T5" s="129"/>
      <c r="U5" s="139"/>
    </row>
    <row r="6" spans="1:23" x14ac:dyDescent="0.2">
      <c r="A6" s="89"/>
      <c r="C6" s="3" t="s">
        <v>152</v>
      </c>
      <c r="D6" s="3" t="s">
        <v>153</v>
      </c>
      <c r="E6" s="3" t="s">
        <v>154</v>
      </c>
      <c r="F6" s="3" t="s">
        <v>155</v>
      </c>
      <c r="G6" s="3" t="s">
        <v>156</v>
      </c>
      <c r="H6" s="3"/>
      <c r="I6" s="3"/>
      <c r="L6" t="s">
        <v>152</v>
      </c>
      <c r="M6" t="s">
        <v>153</v>
      </c>
      <c r="N6" t="s">
        <v>154</v>
      </c>
      <c r="O6" t="s">
        <v>157</v>
      </c>
      <c r="P6" t="s">
        <v>156</v>
      </c>
      <c r="S6" s="3" t="s">
        <v>158</v>
      </c>
      <c r="T6" s="3" t="s">
        <v>159</v>
      </c>
      <c r="U6" s="90" t="s">
        <v>160</v>
      </c>
    </row>
    <row r="7" spans="1:23" x14ac:dyDescent="0.2">
      <c r="A7" s="130" t="s">
        <v>163</v>
      </c>
      <c r="B7" s="91" t="s">
        <v>49</v>
      </c>
      <c r="C7" s="14">
        <v>1</v>
      </c>
      <c r="D7" s="14">
        <v>305.8</v>
      </c>
      <c r="E7" s="14">
        <v>305.77</v>
      </c>
      <c r="F7" s="14">
        <v>62.286999999999999</v>
      </c>
      <c r="G7" s="92">
        <v>2.0900000000000002E-12</v>
      </c>
      <c r="H7" s="14" t="s">
        <v>39</v>
      </c>
      <c r="I7" s="93"/>
      <c r="J7" s="133"/>
      <c r="K7" s="91"/>
      <c r="L7" s="14"/>
      <c r="M7" s="14"/>
      <c r="N7" s="14"/>
      <c r="O7" s="14"/>
      <c r="P7" s="14"/>
      <c r="Q7" s="14"/>
      <c r="R7" s="14"/>
      <c r="S7" s="14"/>
      <c r="T7" s="14"/>
      <c r="U7" s="94"/>
    </row>
    <row r="8" spans="1:23" x14ac:dyDescent="0.2">
      <c r="A8" s="131"/>
      <c r="B8" t="s">
        <v>48</v>
      </c>
      <c r="C8" s="3">
        <v>1</v>
      </c>
      <c r="D8" s="3">
        <v>61.2</v>
      </c>
      <c r="E8" s="3">
        <v>61.17</v>
      </c>
      <c r="F8" s="3">
        <v>12.461</v>
      </c>
      <c r="G8" s="3">
        <v>6.02E-4</v>
      </c>
      <c r="H8" s="3" t="s">
        <v>39</v>
      </c>
      <c r="I8" s="96"/>
      <c r="J8" s="123"/>
      <c r="L8" s="3"/>
      <c r="M8" s="3"/>
      <c r="N8" s="3"/>
      <c r="O8" s="3"/>
      <c r="P8" s="3"/>
      <c r="Q8" s="96"/>
      <c r="R8" s="3"/>
      <c r="S8" s="3"/>
      <c r="T8" s="3"/>
      <c r="U8" s="90"/>
    </row>
    <row r="9" spans="1:23" x14ac:dyDescent="0.2">
      <c r="A9" s="131"/>
      <c r="B9" t="s">
        <v>147</v>
      </c>
      <c r="C9" s="3">
        <v>1</v>
      </c>
      <c r="D9" s="3">
        <v>1.2</v>
      </c>
      <c r="E9" s="3">
        <v>1.18</v>
      </c>
      <c r="F9" s="3">
        <v>0.24</v>
      </c>
      <c r="G9" s="3">
        <v>0.62495100000000003</v>
      </c>
      <c r="H9" s="96" t="s">
        <v>44</v>
      </c>
      <c r="I9" s="96"/>
      <c r="J9" s="123"/>
      <c r="L9" s="3"/>
      <c r="M9" s="3"/>
      <c r="N9" s="3"/>
      <c r="O9" s="3"/>
      <c r="P9" s="3"/>
      <c r="Q9" s="96"/>
      <c r="R9" s="3"/>
      <c r="S9" s="3"/>
      <c r="T9" s="3"/>
      <c r="U9" s="90"/>
    </row>
    <row r="10" spans="1:23" x14ac:dyDescent="0.2">
      <c r="A10" s="131"/>
      <c r="B10" t="s">
        <v>170</v>
      </c>
      <c r="C10" s="3">
        <v>1</v>
      </c>
      <c r="D10" s="3">
        <v>26.8</v>
      </c>
      <c r="E10" s="3">
        <v>26.8</v>
      </c>
      <c r="F10" s="3">
        <v>5.4589999999999996</v>
      </c>
      <c r="G10" s="3">
        <v>2.1231E-2</v>
      </c>
      <c r="H10" s="113" t="s">
        <v>51</v>
      </c>
      <c r="I10" s="3"/>
      <c r="J10" s="123"/>
      <c r="L10" s="3"/>
      <c r="M10" s="3"/>
      <c r="N10" s="3"/>
      <c r="O10" s="3"/>
      <c r="P10" s="3"/>
      <c r="Q10" s="3"/>
      <c r="R10" s="3"/>
      <c r="S10" s="3"/>
      <c r="T10" s="3"/>
      <c r="U10" s="90"/>
    </row>
    <row r="11" spans="1:23" x14ac:dyDescent="0.2">
      <c r="A11" s="131"/>
      <c r="B11" t="s">
        <v>173</v>
      </c>
      <c r="C11" s="3">
        <v>1</v>
      </c>
      <c r="D11" s="3">
        <v>0.1</v>
      </c>
      <c r="E11" s="3">
        <v>0.09</v>
      </c>
      <c r="F11" s="3">
        <v>1.7999999999999999E-2</v>
      </c>
      <c r="G11" s="3">
        <v>0.89232400000000001</v>
      </c>
      <c r="H11" s="3"/>
      <c r="I11" s="3"/>
      <c r="J11" s="123"/>
      <c r="L11" s="3"/>
      <c r="M11" s="3"/>
      <c r="N11" s="3"/>
      <c r="O11" s="3"/>
      <c r="P11" s="97"/>
      <c r="Q11" s="3"/>
      <c r="R11" s="3"/>
      <c r="S11" s="3"/>
      <c r="T11" s="3"/>
      <c r="U11" s="90"/>
    </row>
    <row r="12" spans="1:23" x14ac:dyDescent="0.2">
      <c r="A12" s="131"/>
      <c r="B12" t="s">
        <v>167</v>
      </c>
      <c r="C12" s="3">
        <v>1</v>
      </c>
      <c r="D12" s="3">
        <v>2.2000000000000002</v>
      </c>
      <c r="E12" s="3">
        <v>2.23</v>
      </c>
      <c r="F12" s="3">
        <v>0.45300000000000001</v>
      </c>
      <c r="G12" s="3">
        <v>0.502162</v>
      </c>
      <c r="H12" s="3"/>
      <c r="I12" s="3"/>
      <c r="J12" s="123"/>
      <c r="L12" s="3"/>
      <c r="M12" s="3"/>
      <c r="N12" s="3"/>
      <c r="O12" s="3"/>
      <c r="P12" s="3"/>
      <c r="Q12" s="96"/>
      <c r="R12" s="3"/>
      <c r="S12" s="3"/>
      <c r="T12" s="3"/>
      <c r="U12" s="90"/>
    </row>
    <row r="13" spans="1:23" x14ac:dyDescent="0.2">
      <c r="A13" s="131"/>
      <c r="B13" t="s">
        <v>175</v>
      </c>
      <c r="C13" s="3">
        <v>1</v>
      </c>
      <c r="D13" s="3">
        <v>0.1</v>
      </c>
      <c r="E13" s="3">
        <v>7.0000000000000007E-2</v>
      </c>
      <c r="F13" s="3">
        <v>1.4999999999999999E-2</v>
      </c>
      <c r="G13" s="3">
        <v>0.90214899999999998</v>
      </c>
      <c r="H13" s="3"/>
      <c r="I13" s="3"/>
      <c r="J13" s="123"/>
      <c r="L13" s="3"/>
      <c r="M13" s="3"/>
      <c r="N13" s="3"/>
      <c r="O13" s="3"/>
      <c r="P13" s="3"/>
      <c r="Q13" s="109"/>
      <c r="R13" s="3"/>
      <c r="S13" s="3"/>
      <c r="T13" s="3"/>
      <c r="U13" s="90"/>
    </row>
    <row r="14" spans="1:23" x14ac:dyDescent="0.2">
      <c r="A14" s="135"/>
      <c r="B14" s="65" t="s">
        <v>171</v>
      </c>
      <c r="C14" s="20">
        <v>113</v>
      </c>
      <c r="D14" s="20">
        <v>554.70000000000005</v>
      </c>
      <c r="E14" s="20">
        <v>4.91</v>
      </c>
      <c r="F14" s="20"/>
      <c r="G14" s="20"/>
      <c r="H14" s="20"/>
      <c r="I14" s="20"/>
      <c r="J14" s="136"/>
      <c r="K14" s="65"/>
      <c r="L14" s="20"/>
      <c r="M14" s="20"/>
      <c r="N14" s="20"/>
      <c r="O14" s="20"/>
      <c r="P14" s="20"/>
      <c r="Q14" s="20"/>
      <c r="R14" s="20"/>
      <c r="S14" s="20"/>
      <c r="T14" s="20"/>
      <c r="U14" s="99"/>
    </row>
    <row r="15" spans="1:23" ht="19.25" customHeight="1" x14ac:dyDescent="0.2">
      <c r="A15" s="89"/>
      <c r="D15" s="3"/>
      <c r="E15" s="3"/>
      <c r="F15" s="3"/>
      <c r="G15" s="3"/>
      <c r="H15" s="3"/>
      <c r="L15" s="3"/>
      <c r="M15" s="3"/>
      <c r="N15" s="3"/>
      <c r="O15" s="3"/>
      <c r="P15" s="3"/>
      <c r="Q15" s="3"/>
      <c r="R15" s="3"/>
      <c r="S15" s="3"/>
      <c r="T15" s="3"/>
      <c r="U15" s="90"/>
    </row>
    <row r="16" spans="1:23" ht="14.5" customHeight="1" x14ac:dyDescent="0.2">
      <c r="A16" s="130" t="s">
        <v>177</v>
      </c>
      <c r="B16" s="91" t="s">
        <v>49</v>
      </c>
      <c r="C16" s="14">
        <v>1</v>
      </c>
      <c r="D16" s="14">
        <v>58.8</v>
      </c>
      <c r="E16" s="14">
        <v>58.8</v>
      </c>
      <c r="F16" s="14">
        <v>12.651</v>
      </c>
      <c r="G16" s="14">
        <v>5.71E-4</v>
      </c>
      <c r="H16" s="14" t="s">
        <v>39</v>
      </c>
      <c r="I16" s="14"/>
      <c r="J16" s="133" t="s">
        <v>0</v>
      </c>
      <c r="K16" s="91" t="s">
        <v>49</v>
      </c>
      <c r="L16" s="14">
        <v>1</v>
      </c>
      <c r="M16" s="14">
        <v>23</v>
      </c>
      <c r="N16" s="14">
        <v>22.998999999999999</v>
      </c>
      <c r="O16" s="14">
        <v>5.7779999999999996</v>
      </c>
      <c r="P16" s="14">
        <v>2.1100000000000001E-2</v>
      </c>
      <c r="Q16" s="14" t="s">
        <v>51</v>
      </c>
      <c r="R16" s="14"/>
      <c r="S16" s="14"/>
      <c r="T16" s="14"/>
      <c r="U16" s="94"/>
    </row>
    <row r="17" spans="1:24" x14ac:dyDescent="0.2">
      <c r="A17" s="131"/>
      <c r="B17" t="s">
        <v>48</v>
      </c>
      <c r="C17" s="3">
        <v>1</v>
      </c>
      <c r="D17" s="3">
        <v>145.9</v>
      </c>
      <c r="E17" s="3">
        <v>145.87</v>
      </c>
      <c r="F17" s="3">
        <v>31.382000000000001</v>
      </c>
      <c r="G17" s="97">
        <v>1.8099999999999999E-7</v>
      </c>
      <c r="H17" s="3" t="s">
        <v>39</v>
      </c>
      <c r="I17" s="3"/>
      <c r="J17" s="123"/>
      <c r="K17" t="s">
        <v>147</v>
      </c>
      <c r="L17" s="3">
        <v>1</v>
      </c>
      <c r="M17" s="3">
        <v>2.82</v>
      </c>
      <c r="N17" s="3">
        <v>2.8210000000000002</v>
      </c>
      <c r="O17" s="3">
        <v>0.70899999999999996</v>
      </c>
      <c r="P17" s="3">
        <v>0.40500000000000003</v>
      </c>
      <c r="Q17" s="96" t="s">
        <v>44</v>
      </c>
      <c r="R17" s="3"/>
      <c r="S17" s="3"/>
      <c r="T17" s="3"/>
      <c r="U17" s="90"/>
      <c r="W17" s="54"/>
    </row>
    <row r="18" spans="1:24" x14ac:dyDescent="0.2">
      <c r="A18" s="131"/>
      <c r="B18" t="s">
        <v>147</v>
      </c>
      <c r="C18" s="3">
        <v>1</v>
      </c>
      <c r="D18" s="3">
        <v>46.9</v>
      </c>
      <c r="E18" s="3">
        <v>46.87</v>
      </c>
      <c r="F18" s="3">
        <v>10.084</v>
      </c>
      <c r="G18" s="3">
        <v>1.9780000000000002E-3</v>
      </c>
      <c r="H18" s="3" t="s">
        <v>37</v>
      </c>
      <c r="I18" s="3"/>
      <c r="J18" s="123"/>
      <c r="K18" t="s">
        <v>173</v>
      </c>
      <c r="L18" s="3">
        <v>1</v>
      </c>
      <c r="M18" s="3">
        <v>0.02</v>
      </c>
      <c r="N18" s="3">
        <v>1.4999999999999999E-2</v>
      </c>
      <c r="O18" s="3">
        <v>4.0000000000000001E-3</v>
      </c>
      <c r="P18" s="3">
        <v>0.95099999999999996</v>
      </c>
      <c r="Q18" s="3"/>
      <c r="R18" s="3"/>
      <c r="S18" s="3"/>
      <c r="T18" s="3"/>
      <c r="U18" s="90"/>
    </row>
    <row r="19" spans="1:24" x14ac:dyDescent="0.2">
      <c r="A19" s="131"/>
      <c r="B19" t="s">
        <v>170</v>
      </c>
      <c r="C19" s="3">
        <v>1</v>
      </c>
      <c r="D19" s="3">
        <v>0.5</v>
      </c>
      <c r="E19" s="3">
        <v>0.53</v>
      </c>
      <c r="F19" s="3">
        <v>0.114</v>
      </c>
      <c r="G19" s="3">
        <v>0.73680999999999996</v>
      </c>
      <c r="H19" s="3"/>
      <c r="I19" s="3"/>
      <c r="J19" s="123"/>
      <c r="K19" t="s">
        <v>171</v>
      </c>
      <c r="L19" s="3">
        <v>39</v>
      </c>
      <c r="M19" s="3">
        <v>155.22</v>
      </c>
      <c r="N19" s="3">
        <v>3.98</v>
      </c>
      <c r="O19" s="3"/>
      <c r="P19" s="3"/>
      <c r="Q19" s="3"/>
      <c r="R19" s="3"/>
      <c r="S19" s="3"/>
      <c r="T19" s="3"/>
      <c r="U19" s="90"/>
    </row>
    <row r="20" spans="1:24" x14ac:dyDescent="0.2">
      <c r="A20" s="131"/>
      <c r="B20" t="s">
        <v>173</v>
      </c>
      <c r="C20" s="3">
        <v>1</v>
      </c>
      <c r="D20" s="3">
        <v>0</v>
      </c>
      <c r="E20" s="3">
        <v>0.01</v>
      </c>
      <c r="F20" s="3">
        <v>1E-3</v>
      </c>
      <c r="G20" s="3">
        <v>0.97275500000000004</v>
      </c>
      <c r="H20" s="3"/>
      <c r="I20" s="96"/>
      <c r="J20" s="133" t="s">
        <v>150</v>
      </c>
      <c r="K20" s="91" t="s">
        <v>49</v>
      </c>
      <c r="L20" s="14">
        <v>1</v>
      </c>
      <c r="M20" s="14">
        <v>40.9</v>
      </c>
      <c r="N20" s="14">
        <v>40.89</v>
      </c>
      <c r="O20" s="14">
        <v>8.077</v>
      </c>
      <c r="P20" s="14">
        <v>6.0299999999999998E-3</v>
      </c>
      <c r="Q20" s="14" t="s">
        <v>37</v>
      </c>
      <c r="R20" s="14"/>
      <c r="S20" s="14" t="s">
        <v>149</v>
      </c>
      <c r="T20" s="14">
        <v>8.5902329999999996</v>
      </c>
      <c r="U20" s="94" t="s">
        <v>166</v>
      </c>
      <c r="W20" s="1"/>
      <c r="X20" s="9"/>
    </row>
    <row r="21" spans="1:24" x14ac:dyDescent="0.2">
      <c r="A21" s="131"/>
      <c r="B21" t="s">
        <v>167</v>
      </c>
      <c r="C21" s="3">
        <v>1</v>
      </c>
      <c r="D21" s="3">
        <v>54.3</v>
      </c>
      <c r="E21" s="3">
        <v>54.3</v>
      </c>
      <c r="F21" s="3">
        <v>11.683</v>
      </c>
      <c r="G21" s="3">
        <v>9.0799999999999995E-4</v>
      </c>
      <c r="H21" s="96" t="s">
        <v>39</v>
      </c>
      <c r="I21" s="3"/>
      <c r="J21" s="123"/>
      <c r="K21" t="s">
        <v>147</v>
      </c>
      <c r="L21" s="3">
        <v>1</v>
      </c>
      <c r="M21" s="3">
        <v>98.8</v>
      </c>
      <c r="N21" s="3">
        <v>98.82</v>
      </c>
      <c r="O21" s="3">
        <v>19.521999999999998</v>
      </c>
      <c r="P21" s="110">
        <v>3.9900000000000001E-5</v>
      </c>
      <c r="Q21" s="96" t="s">
        <v>39</v>
      </c>
      <c r="R21" s="3"/>
      <c r="S21" s="3" t="s">
        <v>148</v>
      </c>
      <c r="T21" s="3">
        <v>10.995438999999999</v>
      </c>
      <c r="U21" s="90" t="s">
        <v>168</v>
      </c>
      <c r="W21" s="1"/>
      <c r="X21" s="1"/>
    </row>
    <row r="22" spans="1:24" x14ac:dyDescent="0.2">
      <c r="A22" s="131"/>
      <c r="B22" t="s">
        <v>175</v>
      </c>
      <c r="C22" s="3">
        <v>1</v>
      </c>
      <c r="D22" s="3">
        <v>0</v>
      </c>
      <c r="E22" s="3">
        <v>0</v>
      </c>
      <c r="F22" s="3">
        <v>1E-3</v>
      </c>
      <c r="G22" s="3">
        <v>0.97491799999999995</v>
      </c>
      <c r="H22" s="3"/>
      <c r="I22" s="3"/>
      <c r="J22" s="123"/>
      <c r="K22" t="s">
        <v>173</v>
      </c>
      <c r="L22" s="3">
        <v>1</v>
      </c>
      <c r="M22" s="3">
        <v>0</v>
      </c>
      <c r="N22" s="3">
        <v>0</v>
      </c>
      <c r="O22" s="3">
        <v>0</v>
      </c>
      <c r="P22" s="3">
        <v>0.98238000000000003</v>
      </c>
      <c r="Q22" s="3"/>
      <c r="R22" s="3"/>
      <c r="S22" s="3"/>
      <c r="T22" s="3"/>
      <c r="U22" s="90"/>
      <c r="W22" s="1"/>
      <c r="X22" s="1"/>
    </row>
    <row r="23" spans="1:24" ht="16" thickBot="1" x14ac:dyDescent="0.25">
      <c r="A23" s="132"/>
      <c r="B23" s="101" t="s">
        <v>171</v>
      </c>
      <c r="C23" s="102">
        <v>102</v>
      </c>
      <c r="D23" s="102">
        <v>474.1</v>
      </c>
      <c r="E23" s="102">
        <v>4.6500000000000004</v>
      </c>
      <c r="F23" s="102"/>
      <c r="G23" s="102"/>
      <c r="H23" s="102"/>
      <c r="I23" s="102"/>
      <c r="J23" s="134"/>
      <c r="K23" s="101" t="s">
        <v>171</v>
      </c>
      <c r="L23" s="102">
        <v>63</v>
      </c>
      <c r="M23" s="102">
        <v>318.89999999999998</v>
      </c>
      <c r="N23" s="102">
        <v>5.0599999999999996</v>
      </c>
      <c r="O23" s="102"/>
      <c r="P23" s="102"/>
      <c r="Q23" s="102"/>
      <c r="R23" s="102"/>
      <c r="S23" s="102"/>
      <c r="T23" s="102"/>
      <c r="U23" s="103"/>
    </row>
    <row r="24" spans="1:24" ht="20.5" customHeight="1" x14ac:dyDescent="0.2">
      <c r="N24" s="54"/>
    </row>
    <row r="25" spans="1:24" x14ac:dyDescent="0.2">
      <c r="A25" s="137" t="s">
        <v>182</v>
      </c>
      <c r="B25" s="137"/>
      <c r="C25" s="137"/>
      <c r="D25" s="137"/>
      <c r="E25" s="137"/>
      <c r="F25" s="137"/>
      <c r="G25" s="137"/>
      <c r="H25" s="137"/>
      <c r="I25" s="137"/>
      <c r="J25" s="137"/>
      <c r="K25" s="137"/>
      <c r="L25" s="137"/>
      <c r="M25" s="137"/>
      <c r="N25" s="137"/>
      <c r="O25" s="137"/>
      <c r="P25" s="137"/>
      <c r="Q25" s="137"/>
      <c r="R25" s="137"/>
      <c r="S25" s="137"/>
      <c r="T25" s="137"/>
      <c r="U25" s="137"/>
    </row>
    <row r="26" spans="1:24" ht="16" thickBot="1" x14ac:dyDescent="0.25">
      <c r="A26" s="137"/>
      <c r="B26" s="137"/>
      <c r="C26" s="137"/>
      <c r="D26" s="137"/>
      <c r="E26" s="137"/>
      <c r="F26" s="137"/>
      <c r="G26" s="137"/>
      <c r="H26" s="137"/>
      <c r="I26" s="137"/>
      <c r="J26" s="137"/>
      <c r="K26" s="137"/>
      <c r="L26" s="137"/>
      <c r="M26" s="137"/>
      <c r="N26" s="137"/>
      <c r="O26" s="137"/>
      <c r="P26" s="137"/>
      <c r="Q26" s="137"/>
      <c r="R26" s="137"/>
      <c r="S26" s="137"/>
      <c r="T26" s="137"/>
      <c r="U26" s="137"/>
    </row>
    <row r="27" spans="1:24" x14ac:dyDescent="0.2">
      <c r="A27" s="87"/>
      <c r="B27" s="129" t="s">
        <v>179</v>
      </c>
      <c r="C27" s="129"/>
      <c r="D27" s="129"/>
      <c r="E27" s="129"/>
      <c r="F27" s="129"/>
      <c r="G27" s="129"/>
      <c r="H27" s="129"/>
      <c r="I27" s="88"/>
      <c r="J27" s="129" t="s">
        <v>180</v>
      </c>
      <c r="K27" s="129"/>
      <c r="L27" s="129"/>
      <c r="M27" s="129"/>
      <c r="N27" s="129"/>
      <c r="O27" s="129"/>
      <c r="P27" s="129"/>
      <c r="Q27" s="129"/>
      <c r="R27" s="88"/>
      <c r="S27" s="129" t="s">
        <v>151</v>
      </c>
      <c r="T27" s="129"/>
      <c r="U27" s="139"/>
    </row>
    <row r="28" spans="1:24" x14ac:dyDescent="0.2">
      <c r="A28" s="89"/>
      <c r="C28" s="3" t="s">
        <v>152</v>
      </c>
      <c r="D28" s="3" t="s">
        <v>153</v>
      </c>
      <c r="E28" s="3" t="s">
        <v>154</v>
      </c>
      <c r="F28" s="3" t="s">
        <v>155</v>
      </c>
      <c r="G28" s="3" t="s">
        <v>156</v>
      </c>
      <c r="H28" s="3" t="s">
        <v>161</v>
      </c>
      <c r="J28" s="140" t="s">
        <v>162</v>
      </c>
      <c r="K28" s="140"/>
      <c r="L28" s="3" t="s">
        <v>152</v>
      </c>
      <c r="M28" s="3" t="s">
        <v>153</v>
      </c>
      <c r="N28" s="3" t="s">
        <v>154</v>
      </c>
      <c r="O28" s="3" t="s">
        <v>155</v>
      </c>
      <c r="P28" s="3" t="s">
        <v>156</v>
      </c>
      <c r="Q28" s="3" t="s">
        <v>161</v>
      </c>
      <c r="S28" s="3" t="s">
        <v>158</v>
      </c>
      <c r="T28" s="3" t="s">
        <v>159</v>
      </c>
      <c r="U28" s="90" t="s">
        <v>160</v>
      </c>
    </row>
    <row r="29" spans="1:24" x14ac:dyDescent="0.2">
      <c r="A29" s="130" t="s">
        <v>163</v>
      </c>
      <c r="B29" s="91" t="s">
        <v>164</v>
      </c>
      <c r="C29" s="14">
        <v>1</v>
      </c>
      <c r="D29" s="14">
        <v>74.900000000000006</v>
      </c>
      <c r="E29" s="14">
        <v>74.900000000000006</v>
      </c>
      <c r="F29" s="14">
        <v>6.2320000000000002</v>
      </c>
      <c r="G29" s="14">
        <v>1.3780000000000001E-2</v>
      </c>
      <c r="H29" s="112" t="s">
        <v>51</v>
      </c>
      <c r="I29" s="93"/>
      <c r="J29" s="91"/>
      <c r="K29" s="91"/>
      <c r="L29" s="91"/>
      <c r="M29" s="91"/>
      <c r="N29" s="91"/>
      <c r="O29" s="91"/>
      <c r="P29" s="91"/>
      <c r="Q29" s="91"/>
      <c r="R29" s="91"/>
      <c r="S29" s="14" t="s">
        <v>165</v>
      </c>
      <c r="T29" s="14">
        <v>16.144539999999999</v>
      </c>
      <c r="U29" s="94" t="s">
        <v>166</v>
      </c>
    </row>
    <row r="30" spans="1:24" x14ac:dyDescent="0.2">
      <c r="A30" s="131"/>
      <c r="B30" t="s">
        <v>48</v>
      </c>
      <c r="C30" s="3">
        <v>1</v>
      </c>
      <c r="D30" s="3">
        <v>736.5</v>
      </c>
      <c r="E30" s="3">
        <v>736.5</v>
      </c>
      <c r="F30" s="3">
        <v>61.296999999999997</v>
      </c>
      <c r="G30" s="97">
        <v>1.4100000000000001E-12</v>
      </c>
      <c r="H30" s="113" t="s">
        <v>39</v>
      </c>
      <c r="I30" s="96"/>
      <c r="S30" s="3" t="s">
        <v>149</v>
      </c>
      <c r="T30" s="3">
        <v>16.7773</v>
      </c>
      <c r="U30" s="90" t="s">
        <v>166</v>
      </c>
    </row>
    <row r="31" spans="1:24" x14ac:dyDescent="0.2">
      <c r="A31" s="131"/>
      <c r="B31" t="s">
        <v>158</v>
      </c>
      <c r="C31" s="3">
        <v>2</v>
      </c>
      <c r="D31" s="3">
        <v>130</v>
      </c>
      <c r="E31" s="3">
        <v>65</v>
      </c>
      <c r="F31" s="3">
        <v>5.4109999999999996</v>
      </c>
      <c r="G31" s="3">
        <v>5.5199999999999997E-3</v>
      </c>
      <c r="H31" s="96" t="s">
        <v>37</v>
      </c>
      <c r="I31" s="96"/>
      <c r="S31" s="3" t="s">
        <v>148</v>
      </c>
      <c r="T31" s="3">
        <v>18.40071</v>
      </c>
      <c r="U31" s="90" t="s">
        <v>168</v>
      </c>
    </row>
    <row r="32" spans="1:24" x14ac:dyDescent="0.2">
      <c r="A32" s="131"/>
      <c r="B32" t="s">
        <v>172</v>
      </c>
      <c r="C32" s="3">
        <v>1</v>
      </c>
      <c r="D32" s="3">
        <v>2.8</v>
      </c>
      <c r="E32" s="3">
        <v>2.8</v>
      </c>
      <c r="F32" s="3">
        <v>0.23300000000000001</v>
      </c>
      <c r="G32" s="3">
        <v>0.62975000000000003</v>
      </c>
      <c r="H32" s="3"/>
      <c r="I32" s="3"/>
      <c r="S32" s="3"/>
      <c r="T32" s="3"/>
      <c r="U32" s="90"/>
    </row>
    <row r="33" spans="1:21" x14ac:dyDescent="0.2">
      <c r="A33" s="131"/>
      <c r="B33" t="s">
        <v>169</v>
      </c>
      <c r="C33" s="3">
        <v>2</v>
      </c>
      <c r="D33" s="3">
        <v>53.1</v>
      </c>
      <c r="E33" s="3">
        <v>26.5</v>
      </c>
      <c r="F33" s="3">
        <v>2.2090000000000001</v>
      </c>
      <c r="G33" s="3">
        <v>0.11388</v>
      </c>
      <c r="H33" s="3"/>
      <c r="I33" s="3"/>
      <c r="S33" s="3"/>
      <c r="T33" s="3"/>
      <c r="U33" s="90"/>
    </row>
    <row r="34" spans="1:21" x14ac:dyDescent="0.2">
      <c r="A34" s="131"/>
      <c r="B34" t="s">
        <v>174</v>
      </c>
      <c r="C34" s="3">
        <v>2</v>
      </c>
      <c r="D34" s="3">
        <v>26.1</v>
      </c>
      <c r="E34" s="3">
        <v>13</v>
      </c>
      <c r="F34" s="3">
        <v>1.085</v>
      </c>
      <c r="G34" s="3">
        <v>0.34087000000000001</v>
      </c>
      <c r="H34" s="3"/>
      <c r="I34" s="3"/>
      <c r="S34" s="3"/>
      <c r="T34" s="3"/>
      <c r="U34" s="90"/>
    </row>
    <row r="35" spans="1:21" x14ac:dyDescent="0.2">
      <c r="A35" s="131"/>
      <c r="B35" t="s">
        <v>176</v>
      </c>
      <c r="C35" s="3">
        <v>2</v>
      </c>
      <c r="D35" s="3">
        <v>15.7</v>
      </c>
      <c r="E35" s="3">
        <v>7.9</v>
      </c>
      <c r="F35" s="3">
        <v>0.65500000000000003</v>
      </c>
      <c r="G35" s="3">
        <v>0.52124999999999999</v>
      </c>
      <c r="H35" s="3"/>
      <c r="I35" s="3"/>
      <c r="S35" s="3"/>
      <c r="T35" s="3"/>
      <c r="U35" s="90"/>
    </row>
    <row r="36" spans="1:21" x14ac:dyDescent="0.2">
      <c r="A36" s="135"/>
      <c r="B36" s="65" t="s">
        <v>171</v>
      </c>
      <c r="C36" s="20">
        <v>132</v>
      </c>
      <c r="D36" s="20">
        <v>1586</v>
      </c>
      <c r="E36" s="20">
        <v>12</v>
      </c>
      <c r="F36" s="20"/>
      <c r="G36" s="20"/>
      <c r="H36" s="20"/>
      <c r="I36" s="20"/>
      <c r="J36" s="65"/>
      <c r="K36" s="65"/>
      <c r="L36" s="65"/>
      <c r="M36" s="65"/>
      <c r="N36" s="65"/>
      <c r="O36" s="65"/>
      <c r="P36" s="65"/>
      <c r="Q36" s="65"/>
      <c r="R36" s="65"/>
      <c r="S36" s="20"/>
      <c r="T36" s="20"/>
      <c r="U36" s="99"/>
    </row>
    <row r="37" spans="1:21" x14ac:dyDescent="0.2">
      <c r="A37" s="89"/>
      <c r="S37" s="3"/>
      <c r="T37" s="3"/>
      <c r="U37" s="90"/>
    </row>
    <row r="38" spans="1:21" x14ac:dyDescent="0.2">
      <c r="A38" s="130" t="s">
        <v>177</v>
      </c>
      <c r="B38" s="91" t="s">
        <v>164</v>
      </c>
      <c r="C38" s="14">
        <v>1</v>
      </c>
      <c r="D38" s="14">
        <v>35</v>
      </c>
      <c r="E38" s="14">
        <v>35.1</v>
      </c>
      <c r="F38" s="14">
        <v>1.377</v>
      </c>
      <c r="G38" s="14">
        <v>0.24271999999999999</v>
      </c>
      <c r="H38" s="14"/>
      <c r="I38" s="14"/>
      <c r="J38" s="133" t="s">
        <v>10</v>
      </c>
      <c r="K38" s="91" t="s">
        <v>48</v>
      </c>
      <c r="L38" s="14">
        <v>1</v>
      </c>
      <c r="M38" s="14">
        <v>1045.5</v>
      </c>
      <c r="N38" s="14">
        <v>1045.5</v>
      </c>
      <c r="O38" s="14">
        <v>36.728999999999999</v>
      </c>
      <c r="P38" s="92">
        <v>7.2800000000000003E-8</v>
      </c>
      <c r="Q38" s="14" t="s">
        <v>39</v>
      </c>
      <c r="R38" s="91"/>
      <c r="S38" s="14"/>
      <c r="T38" s="14"/>
      <c r="U38" s="94"/>
    </row>
    <row r="39" spans="1:21" x14ac:dyDescent="0.2">
      <c r="A39" s="131"/>
      <c r="B39" t="s">
        <v>48</v>
      </c>
      <c r="C39" s="3">
        <v>1</v>
      </c>
      <c r="D39" s="3">
        <v>1980</v>
      </c>
      <c r="E39" s="3">
        <v>1980</v>
      </c>
      <c r="F39" s="3">
        <v>77.716999999999999</v>
      </c>
      <c r="G39" s="97">
        <v>6.0400000000000003E-15</v>
      </c>
      <c r="H39" s="3" t="s">
        <v>39</v>
      </c>
      <c r="I39" s="3"/>
      <c r="J39" s="123"/>
      <c r="K39" t="s">
        <v>158</v>
      </c>
      <c r="L39" s="3">
        <v>2</v>
      </c>
      <c r="M39" s="3">
        <v>156.5</v>
      </c>
      <c r="N39" s="3">
        <v>78.3</v>
      </c>
      <c r="O39" s="3">
        <v>2.7490000000000001</v>
      </c>
      <c r="P39" s="3">
        <v>7.1300000000000002E-2</v>
      </c>
      <c r="Q39" s="96" t="s">
        <v>44</v>
      </c>
      <c r="S39" s="3"/>
      <c r="T39" s="3"/>
      <c r="U39" s="90"/>
    </row>
    <row r="40" spans="1:21" x14ac:dyDescent="0.2">
      <c r="A40" s="131"/>
      <c r="B40" t="s">
        <v>158</v>
      </c>
      <c r="C40" s="3">
        <v>2</v>
      </c>
      <c r="D40" s="3">
        <v>262</v>
      </c>
      <c r="E40" s="3">
        <v>131.1</v>
      </c>
      <c r="F40" s="3">
        <v>5.1440000000000001</v>
      </c>
      <c r="G40" s="3">
        <v>7.0600000000000003E-3</v>
      </c>
      <c r="H40" s="3" t="s">
        <v>37</v>
      </c>
      <c r="I40" s="3"/>
      <c r="J40" s="123"/>
      <c r="K40" t="s">
        <v>174</v>
      </c>
      <c r="L40" s="3">
        <v>2</v>
      </c>
      <c r="M40" s="3">
        <v>33.5</v>
      </c>
      <c r="N40" s="3">
        <v>16.8</v>
      </c>
      <c r="O40" s="3">
        <v>0.58899999999999997</v>
      </c>
      <c r="P40" s="3">
        <v>0.55759999999999998</v>
      </c>
      <c r="Q40" s="3"/>
      <c r="S40" s="3"/>
      <c r="T40" s="3"/>
      <c r="U40" s="90"/>
    </row>
    <row r="41" spans="1:21" x14ac:dyDescent="0.2">
      <c r="A41" s="131"/>
      <c r="B41" t="s">
        <v>172</v>
      </c>
      <c r="C41" s="3">
        <v>1</v>
      </c>
      <c r="D41" s="3">
        <v>2</v>
      </c>
      <c r="E41" s="3">
        <v>1.5</v>
      </c>
      <c r="F41" s="3">
        <v>5.8999999999999997E-2</v>
      </c>
      <c r="G41" s="3">
        <v>0.80771000000000004</v>
      </c>
      <c r="H41" s="3"/>
      <c r="I41" s="3"/>
      <c r="J41" s="123"/>
      <c r="K41" t="s">
        <v>171</v>
      </c>
      <c r="L41" s="3">
        <v>66</v>
      </c>
      <c r="M41" s="3">
        <v>1878.7</v>
      </c>
      <c r="N41" s="3">
        <v>28.5</v>
      </c>
      <c r="O41" s="3"/>
      <c r="P41" s="3"/>
      <c r="Q41" s="3"/>
      <c r="S41" s="3"/>
      <c r="T41" s="3"/>
      <c r="U41" s="90"/>
    </row>
    <row r="42" spans="1:21" x14ac:dyDescent="0.2">
      <c r="A42" s="131"/>
      <c r="B42" t="s">
        <v>169</v>
      </c>
      <c r="C42" s="3">
        <v>2</v>
      </c>
      <c r="D42" s="3">
        <v>186</v>
      </c>
      <c r="E42" s="3">
        <v>93.2</v>
      </c>
      <c r="F42" s="3">
        <v>3.6579999999999999</v>
      </c>
      <c r="G42" s="3">
        <v>2.843E-2</v>
      </c>
      <c r="H42" s="96" t="s">
        <v>51</v>
      </c>
      <c r="I42" s="96"/>
      <c r="J42" s="133" t="s">
        <v>50</v>
      </c>
      <c r="K42" s="91" t="s">
        <v>48</v>
      </c>
      <c r="L42" s="14">
        <v>1</v>
      </c>
      <c r="M42" s="14">
        <v>936</v>
      </c>
      <c r="N42" s="14">
        <v>936</v>
      </c>
      <c r="O42" s="14">
        <v>41.621000000000002</v>
      </c>
      <c r="P42" s="92">
        <v>1.51E-8</v>
      </c>
      <c r="Q42" s="14" t="s">
        <v>39</v>
      </c>
      <c r="R42" s="91"/>
      <c r="S42" s="14" t="s">
        <v>165</v>
      </c>
      <c r="T42" s="14">
        <v>21.079550000000001</v>
      </c>
      <c r="U42" s="94" t="s">
        <v>166</v>
      </c>
    </row>
    <row r="43" spans="1:21" x14ac:dyDescent="0.2">
      <c r="A43" s="131"/>
      <c r="B43" t="s">
        <v>174</v>
      </c>
      <c r="C43" s="3">
        <v>2</v>
      </c>
      <c r="D43" s="3">
        <v>128</v>
      </c>
      <c r="E43" s="3">
        <v>64.099999999999994</v>
      </c>
      <c r="F43" s="3">
        <v>2.5169999999999999</v>
      </c>
      <c r="G43" s="3">
        <v>8.455E-2</v>
      </c>
      <c r="H43" s="3"/>
      <c r="I43" s="3"/>
      <c r="J43" s="123"/>
      <c r="K43" t="s">
        <v>158</v>
      </c>
      <c r="L43" s="3">
        <v>2</v>
      </c>
      <c r="M43" s="3">
        <v>292</v>
      </c>
      <c r="N43" s="3">
        <v>146</v>
      </c>
      <c r="O43" s="3">
        <v>6.492</v>
      </c>
      <c r="P43" s="3">
        <v>2.6700000000000001E-3</v>
      </c>
      <c r="Q43" s="96" t="s">
        <v>37</v>
      </c>
      <c r="S43" s="3" t="s">
        <v>149</v>
      </c>
      <c r="T43" s="3">
        <v>21.691790000000001</v>
      </c>
      <c r="U43" s="90" t="s">
        <v>166</v>
      </c>
    </row>
    <row r="44" spans="1:21" x14ac:dyDescent="0.2">
      <c r="A44" s="131"/>
      <c r="B44" t="s">
        <v>176</v>
      </c>
      <c r="C44" s="3">
        <v>2</v>
      </c>
      <c r="D44" s="3">
        <v>12</v>
      </c>
      <c r="E44" s="3">
        <v>6</v>
      </c>
      <c r="F44" s="3">
        <v>0.23699999999999999</v>
      </c>
      <c r="G44" s="3">
        <v>0.78925000000000001</v>
      </c>
      <c r="H44" s="3"/>
      <c r="I44" s="3"/>
      <c r="J44" s="123"/>
      <c r="K44" t="s">
        <v>174</v>
      </c>
      <c r="L44" s="3">
        <v>2</v>
      </c>
      <c r="M44" s="3">
        <v>106.8</v>
      </c>
      <c r="N44" s="3">
        <v>53.4</v>
      </c>
      <c r="O44" s="3">
        <v>2.3740000000000001</v>
      </c>
      <c r="P44" s="3">
        <v>0.10097</v>
      </c>
      <c r="Q44" s="3"/>
      <c r="S44" s="3" t="s">
        <v>148</v>
      </c>
      <c r="T44" s="3">
        <v>25.624659999999999</v>
      </c>
      <c r="U44" s="90" t="s">
        <v>168</v>
      </c>
    </row>
    <row r="45" spans="1:21" x14ac:dyDescent="0.2">
      <c r="A45" s="135"/>
      <c r="B45" s="65" t="s">
        <v>171</v>
      </c>
      <c r="C45" s="20">
        <v>132</v>
      </c>
      <c r="D45" s="20">
        <v>3363</v>
      </c>
      <c r="E45" s="20">
        <v>25.5</v>
      </c>
      <c r="F45" s="20"/>
      <c r="G45" s="20"/>
      <c r="H45" s="20"/>
      <c r="I45" s="20"/>
      <c r="J45" s="136"/>
      <c r="K45" s="65" t="s">
        <v>171</v>
      </c>
      <c r="L45" s="20">
        <v>66</v>
      </c>
      <c r="M45" s="20">
        <v>1484.2</v>
      </c>
      <c r="N45" s="20">
        <v>22.5</v>
      </c>
      <c r="O45" s="20"/>
      <c r="P45" s="20"/>
      <c r="Q45" s="20"/>
      <c r="R45" s="65"/>
      <c r="S45" s="20"/>
      <c r="T45" s="20"/>
      <c r="U45" s="99"/>
    </row>
    <row r="46" spans="1:21" x14ac:dyDescent="0.2">
      <c r="A46" s="89"/>
      <c r="S46" s="3"/>
      <c r="T46" s="3"/>
      <c r="U46" s="90"/>
    </row>
    <row r="47" spans="1:21" x14ac:dyDescent="0.2">
      <c r="A47" s="130" t="s">
        <v>178</v>
      </c>
      <c r="B47" s="91" t="s">
        <v>164</v>
      </c>
      <c r="C47" s="14">
        <v>1</v>
      </c>
      <c r="D47" s="14">
        <v>259.39999999999998</v>
      </c>
      <c r="E47" s="14">
        <v>259.39999999999998</v>
      </c>
      <c r="F47" s="14">
        <v>24.242000000000001</v>
      </c>
      <c r="G47" s="92">
        <v>2.4899999999999999E-6</v>
      </c>
      <c r="H47" s="104" t="s">
        <v>39</v>
      </c>
      <c r="I47" s="91"/>
      <c r="J47" s="91"/>
      <c r="K47" s="91"/>
      <c r="L47" s="91"/>
      <c r="M47" s="91"/>
      <c r="N47" s="91"/>
      <c r="O47" s="91"/>
      <c r="P47" s="91"/>
      <c r="Q47" s="91"/>
      <c r="R47" s="91"/>
      <c r="S47" s="14" t="s">
        <v>165</v>
      </c>
      <c r="T47" s="14">
        <v>15.916840000000001</v>
      </c>
      <c r="U47" s="94" t="s">
        <v>166</v>
      </c>
    </row>
    <row r="48" spans="1:21" x14ac:dyDescent="0.2">
      <c r="A48" s="131"/>
      <c r="B48" t="s">
        <v>48</v>
      </c>
      <c r="C48" s="3">
        <v>1</v>
      </c>
      <c r="D48" s="3">
        <v>353.3</v>
      </c>
      <c r="E48" s="3">
        <v>353.3</v>
      </c>
      <c r="F48" s="3">
        <v>33.017000000000003</v>
      </c>
      <c r="G48" s="97">
        <v>6.0100000000000002E-8</v>
      </c>
      <c r="H48" s="105" t="s">
        <v>39</v>
      </c>
      <c r="S48" s="3" t="s">
        <v>149</v>
      </c>
      <c r="T48" s="3">
        <v>16.489650000000001</v>
      </c>
      <c r="U48" s="90" t="s">
        <v>166</v>
      </c>
    </row>
    <row r="49" spans="1:21" x14ac:dyDescent="0.2">
      <c r="A49" s="131"/>
      <c r="B49" t="s">
        <v>158</v>
      </c>
      <c r="C49" s="3">
        <v>2</v>
      </c>
      <c r="D49" s="3">
        <v>113.6</v>
      </c>
      <c r="E49" s="3">
        <v>56.8</v>
      </c>
      <c r="F49" s="3">
        <v>5.306</v>
      </c>
      <c r="G49" s="3">
        <v>6.0800000000000003E-3</v>
      </c>
      <c r="H49" s="96" t="s">
        <v>37</v>
      </c>
      <c r="S49" s="3" t="s">
        <v>148</v>
      </c>
      <c r="T49" s="3">
        <v>18.020489999999999</v>
      </c>
      <c r="U49" s="90" t="s">
        <v>168</v>
      </c>
    </row>
    <row r="50" spans="1:21" x14ac:dyDescent="0.2">
      <c r="A50" s="131"/>
      <c r="B50" t="s">
        <v>172</v>
      </c>
      <c r="C50" s="3">
        <v>1</v>
      </c>
      <c r="D50" s="3">
        <v>8.6999999999999993</v>
      </c>
      <c r="E50" s="3">
        <v>8.6999999999999993</v>
      </c>
      <c r="F50" s="3">
        <v>0.80900000000000005</v>
      </c>
      <c r="G50" s="3">
        <v>0.36993999999999999</v>
      </c>
      <c r="H50" s="3"/>
      <c r="I50" s="106"/>
      <c r="S50" s="3"/>
      <c r="T50" s="3"/>
      <c r="U50" s="90"/>
    </row>
    <row r="51" spans="1:21" x14ac:dyDescent="0.2">
      <c r="A51" s="131"/>
      <c r="B51" t="s">
        <v>169</v>
      </c>
      <c r="C51" s="3">
        <v>2</v>
      </c>
      <c r="D51" s="3">
        <v>52.1</v>
      </c>
      <c r="E51" s="3">
        <v>26.1</v>
      </c>
      <c r="F51" s="3">
        <v>2.4350000000000001</v>
      </c>
      <c r="G51" s="3">
        <v>9.1539999999999996E-2</v>
      </c>
      <c r="H51" s="3"/>
      <c r="I51" s="106"/>
      <c r="U51" s="98"/>
    </row>
    <row r="52" spans="1:21" x14ac:dyDescent="0.2">
      <c r="A52" s="131"/>
      <c r="B52" t="s">
        <v>174</v>
      </c>
      <c r="C52" s="3">
        <v>2</v>
      </c>
      <c r="D52" s="3">
        <v>40.1</v>
      </c>
      <c r="E52" s="3">
        <v>20.100000000000001</v>
      </c>
      <c r="F52" s="3">
        <v>1.875</v>
      </c>
      <c r="G52" s="3">
        <v>0.15748999999999999</v>
      </c>
      <c r="H52" s="3"/>
      <c r="I52" s="106"/>
      <c r="U52" s="98"/>
    </row>
    <row r="53" spans="1:21" x14ac:dyDescent="0.2">
      <c r="A53" s="131"/>
      <c r="B53" t="s">
        <v>176</v>
      </c>
      <c r="C53" s="3">
        <v>2</v>
      </c>
      <c r="D53" s="3">
        <v>12.5</v>
      </c>
      <c r="E53" s="3">
        <v>6.3</v>
      </c>
      <c r="F53" s="3">
        <v>0.58599999999999997</v>
      </c>
      <c r="G53" s="3">
        <v>0.55784</v>
      </c>
      <c r="H53" s="3"/>
      <c r="U53" s="98"/>
    </row>
    <row r="54" spans="1:21" ht="16" thickBot="1" x14ac:dyDescent="0.25">
      <c r="A54" s="132"/>
      <c r="B54" s="101" t="s">
        <v>171</v>
      </c>
      <c r="C54" s="102">
        <v>132</v>
      </c>
      <c r="D54" s="102">
        <v>1412.4</v>
      </c>
      <c r="E54" s="102">
        <v>10.7</v>
      </c>
      <c r="F54" s="102"/>
      <c r="G54" s="102"/>
      <c r="H54" s="102"/>
      <c r="I54" s="101"/>
      <c r="J54" s="101"/>
      <c r="K54" s="101"/>
      <c r="L54" s="101"/>
      <c r="M54" s="101"/>
      <c r="N54" s="101"/>
      <c r="O54" s="101"/>
      <c r="P54" s="101"/>
      <c r="Q54" s="101"/>
      <c r="R54" s="101"/>
      <c r="S54" s="101"/>
      <c r="T54" s="101"/>
      <c r="U54" s="107"/>
    </row>
    <row r="56" spans="1:21" x14ac:dyDescent="0.2">
      <c r="A56" s="137" t="s">
        <v>183</v>
      </c>
      <c r="B56" s="137"/>
      <c r="C56" s="137"/>
      <c r="D56" s="137"/>
      <c r="E56" s="137"/>
      <c r="F56" s="137"/>
      <c r="G56" s="137"/>
      <c r="H56" s="137"/>
      <c r="I56" s="137"/>
      <c r="J56" s="137"/>
      <c r="K56" s="137"/>
      <c r="L56" s="137"/>
      <c r="M56" s="137"/>
      <c r="N56" s="137"/>
      <c r="O56" s="137"/>
      <c r="P56" s="137"/>
      <c r="Q56" s="137"/>
      <c r="R56" s="137"/>
      <c r="S56" s="137"/>
      <c r="T56" s="137"/>
      <c r="U56" s="137"/>
    </row>
    <row r="57" spans="1:21" ht="16" thickBot="1" x14ac:dyDescent="0.25">
      <c r="A57" s="137"/>
      <c r="B57" s="137"/>
      <c r="C57" s="137"/>
      <c r="D57" s="137"/>
      <c r="E57" s="137"/>
      <c r="F57" s="137"/>
      <c r="G57" s="137"/>
      <c r="H57" s="137"/>
      <c r="I57" s="137"/>
      <c r="J57" s="137"/>
      <c r="K57" s="137"/>
      <c r="L57" s="137"/>
      <c r="M57" s="137"/>
      <c r="N57" s="137"/>
      <c r="O57" s="137"/>
      <c r="P57" s="137"/>
      <c r="Q57" s="137"/>
      <c r="R57" s="137"/>
      <c r="S57" s="137"/>
      <c r="T57" s="137"/>
      <c r="U57" s="137"/>
    </row>
    <row r="58" spans="1:21" x14ac:dyDescent="0.2">
      <c r="A58" s="87"/>
      <c r="B58" s="129" t="s">
        <v>179</v>
      </c>
      <c r="C58" s="129"/>
      <c r="D58" s="129"/>
      <c r="E58" s="129"/>
      <c r="F58" s="129"/>
      <c r="G58" s="129"/>
      <c r="H58" s="129"/>
      <c r="I58" s="88"/>
      <c r="J58" s="129" t="s">
        <v>180</v>
      </c>
      <c r="K58" s="129"/>
      <c r="L58" s="129"/>
      <c r="M58" s="129"/>
      <c r="N58" s="129"/>
      <c r="O58" s="129"/>
      <c r="P58" s="129"/>
      <c r="Q58" s="129"/>
      <c r="R58" s="88"/>
      <c r="S58" s="129" t="s">
        <v>151</v>
      </c>
      <c r="T58" s="129"/>
      <c r="U58" s="139"/>
    </row>
    <row r="59" spans="1:21" x14ac:dyDescent="0.2">
      <c r="A59" s="89"/>
      <c r="C59" s="3" t="s">
        <v>152</v>
      </c>
      <c r="D59" s="3" t="s">
        <v>153</v>
      </c>
      <c r="E59" s="3" t="s">
        <v>154</v>
      </c>
      <c r="F59" s="3" t="s">
        <v>155</v>
      </c>
      <c r="G59" s="3" t="s">
        <v>156</v>
      </c>
      <c r="H59" s="3" t="s">
        <v>161</v>
      </c>
      <c r="J59" t="s">
        <v>162</v>
      </c>
      <c r="L59" s="3" t="s">
        <v>152</v>
      </c>
      <c r="M59" s="3" t="s">
        <v>153</v>
      </c>
      <c r="N59" s="3" t="s">
        <v>154</v>
      </c>
      <c r="O59" s="3" t="s">
        <v>155</v>
      </c>
      <c r="P59" s="3" t="s">
        <v>156</v>
      </c>
      <c r="Q59" s="3" t="s">
        <v>161</v>
      </c>
      <c r="S59" s="3" t="s">
        <v>158</v>
      </c>
      <c r="T59" s="3" t="s">
        <v>159</v>
      </c>
      <c r="U59" s="90" t="s">
        <v>160</v>
      </c>
    </row>
    <row r="60" spans="1:21" x14ac:dyDescent="0.2">
      <c r="A60" s="130" t="s">
        <v>163</v>
      </c>
      <c r="B60" s="91" t="s">
        <v>164</v>
      </c>
      <c r="C60" s="14">
        <v>1</v>
      </c>
      <c r="D60" s="14">
        <v>91.8</v>
      </c>
      <c r="E60" s="14">
        <v>91.76</v>
      </c>
      <c r="F60" s="14">
        <v>5.5110000000000001</v>
      </c>
      <c r="G60" s="14">
        <v>2.0378E-2</v>
      </c>
      <c r="H60" s="14" t="s">
        <v>51</v>
      </c>
      <c r="I60" s="93"/>
      <c r="J60" s="133" t="s">
        <v>0</v>
      </c>
      <c r="K60" s="91" t="s">
        <v>164</v>
      </c>
      <c r="L60" s="14">
        <v>1</v>
      </c>
      <c r="M60" s="14">
        <v>58.3</v>
      </c>
      <c r="N60" s="14">
        <v>58.28</v>
      </c>
      <c r="O60" s="14">
        <v>3.415</v>
      </c>
      <c r="P60" s="14">
        <v>6.9099999999999995E-2</v>
      </c>
      <c r="Q60" s="14"/>
      <c r="R60" s="91"/>
      <c r="S60" s="91"/>
      <c r="T60" s="91"/>
      <c r="U60" s="95"/>
    </row>
    <row r="61" spans="1:21" x14ac:dyDescent="0.2">
      <c r="A61" s="131"/>
      <c r="B61" t="s">
        <v>48</v>
      </c>
      <c r="C61" s="3">
        <v>1</v>
      </c>
      <c r="D61" s="3">
        <v>232.6</v>
      </c>
      <c r="E61" s="3">
        <v>232.6</v>
      </c>
      <c r="F61" s="3">
        <v>13.972</v>
      </c>
      <c r="G61" s="3">
        <v>2.7500000000000002E-4</v>
      </c>
      <c r="H61" s="3" t="s">
        <v>39</v>
      </c>
      <c r="I61" s="96"/>
      <c r="J61" s="123"/>
      <c r="K61" t="s">
        <v>158</v>
      </c>
      <c r="L61" s="3">
        <v>2</v>
      </c>
      <c r="M61" s="3">
        <v>66.5</v>
      </c>
      <c r="N61" s="3">
        <v>33.229999999999997</v>
      </c>
      <c r="O61" s="3">
        <v>1.9470000000000001</v>
      </c>
      <c r="P61" s="3">
        <v>0.15079999999999999</v>
      </c>
      <c r="Q61" s="96" t="s">
        <v>44</v>
      </c>
      <c r="U61" s="98"/>
    </row>
    <row r="62" spans="1:21" x14ac:dyDescent="0.2">
      <c r="A62" s="131"/>
      <c r="B62" t="s">
        <v>158</v>
      </c>
      <c r="C62" s="3">
        <v>2</v>
      </c>
      <c r="D62" s="3">
        <v>0.5</v>
      </c>
      <c r="E62" s="3">
        <v>0.25</v>
      </c>
      <c r="F62" s="3">
        <v>1.4999999999999999E-2</v>
      </c>
      <c r="G62" s="3">
        <v>0.9849</v>
      </c>
      <c r="H62" s="96"/>
      <c r="I62" s="96"/>
      <c r="J62" s="123"/>
      <c r="K62" t="s">
        <v>169</v>
      </c>
      <c r="L62" s="3">
        <v>2</v>
      </c>
      <c r="M62" s="3">
        <v>26.8</v>
      </c>
      <c r="N62" s="3">
        <v>13.39</v>
      </c>
      <c r="O62" s="3">
        <v>0.78500000000000003</v>
      </c>
      <c r="P62" s="3">
        <v>0.46050000000000002</v>
      </c>
      <c r="Q62" s="3"/>
      <c r="U62" s="98"/>
    </row>
    <row r="63" spans="1:21" x14ac:dyDescent="0.2">
      <c r="A63" s="131"/>
      <c r="B63" t="s">
        <v>172</v>
      </c>
      <c r="C63" s="3">
        <v>1</v>
      </c>
      <c r="D63" s="3">
        <v>1.5</v>
      </c>
      <c r="E63" s="3">
        <v>1.48</v>
      </c>
      <c r="F63" s="3">
        <v>8.8999999999999996E-2</v>
      </c>
      <c r="G63" s="3">
        <v>0.76593800000000001</v>
      </c>
      <c r="H63" s="3"/>
      <c r="I63" s="3"/>
      <c r="J63" s="123"/>
      <c r="K63" t="s">
        <v>171</v>
      </c>
      <c r="L63" s="3">
        <v>66</v>
      </c>
      <c r="M63" s="3">
        <v>1126.3</v>
      </c>
      <c r="N63" s="3">
        <v>17.07</v>
      </c>
      <c r="O63" s="3"/>
      <c r="P63" s="3"/>
      <c r="Q63" s="3"/>
      <c r="U63" s="98"/>
    </row>
    <row r="64" spans="1:21" x14ac:dyDescent="0.2">
      <c r="A64" s="131"/>
      <c r="B64" t="s">
        <v>169</v>
      </c>
      <c r="C64" s="3">
        <v>2</v>
      </c>
      <c r="D64" s="3">
        <v>50.8</v>
      </c>
      <c r="E64" s="3">
        <v>25.39</v>
      </c>
      <c r="F64" s="3">
        <v>1.5249999999999999</v>
      </c>
      <c r="G64" s="3">
        <v>0.22143299999999999</v>
      </c>
      <c r="H64" s="3"/>
      <c r="I64" s="3"/>
      <c r="J64" s="133" t="s">
        <v>150</v>
      </c>
      <c r="K64" s="91" t="s">
        <v>164</v>
      </c>
      <c r="L64" s="14">
        <v>1</v>
      </c>
      <c r="M64" s="14">
        <v>35</v>
      </c>
      <c r="N64" s="14">
        <v>34.96</v>
      </c>
      <c r="O64" s="14">
        <v>2.1539999999999999</v>
      </c>
      <c r="P64" s="14">
        <v>0.14699999999999999</v>
      </c>
      <c r="Q64" s="14"/>
      <c r="R64" s="14"/>
      <c r="S64" s="14"/>
      <c r="T64" s="14"/>
      <c r="U64" s="94"/>
    </row>
    <row r="65" spans="1:21" x14ac:dyDescent="0.2">
      <c r="A65" s="131"/>
      <c r="B65" t="s">
        <v>174</v>
      </c>
      <c r="C65" s="3">
        <v>2</v>
      </c>
      <c r="D65" s="3">
        <v>117</v>
      </c>
      <c r="E65" s="3">
        <v>58.51</v>
      </c>
      <c r="F65" s="3">
        <v>3.5150000000000001</v>
      </c>
      <c r="G65" s="3">
        <v>3.2575E-2</v>
      </c>
      <c r="H65" s="96" t="s">
        <v>51</v>
      </c>
      <c r="I65" s="3"/>
      <c r="J65" s="123"/>
      <c r="K65" t="s">
        <v>158</v>
      </c>
      <c r="L65" s="3">
        <v>2</v>
      </c>
      <c r="M65" s="3">
        <v>51.1</v>
      </c>
      <c r="N65" s="3">
        <v>25.53</v>
      </c>
      <c r="O65" s="3">
        <v>1.573</v>
      </c>
      <c r="P65" s="3">
        <v>0.215</v>
      </c>
      <c r="Q65" s="96" t="s">
        <v>44</v>
      </c>
      <c r="U65" s="98"/>
    </row>
    <row r="66" spans="1:21" x14ac:dyDescent="0.2">
      <c r="A66" s="131"/>
      <c r="B66" t="s">
        <v>176</v>
      </c>
      <c r="C66" s="3">
        <v>2</v>
      </c>
      <c r="D66" s="3">
        <v>26.9</v>
      </c>
      <c r="E66" s="3">
        <v>13.45</v>
      </c>
      <c r="F66" s="3">
        <v>0.80800000000000005</v>
      </c>
      <c r="G66" s="3">
        <v>0.44796599999999998</v>
      </c>
      <c r="H66" s="3"/>
      <c r="I66" s="3"/>
      <c r="J66" s="123"/>
      <c r="K66" t="s">
        <v>169</v>
      </c>
      <c r="L66" s="3">
        <v>2</v>
      </c>
      <c r="M66" s="3">
        <v>50.9</v>
      </c>
      <c r="N66" s="3">
        <v>25.45</v>
      </c>
      <c r="O66" s="3">
        <v>1.5680000000000001</v>
      </c>
      <c r="P66" s="3">
        <v>0.216</v>
      </c>
      <c r="Q66" s="3"/>
      <c r="U66" s="98"/>
    </row>
    <row r="67" spans="1:21" x14ac:dyDescent="0.2">
      <c r="A67" s="135"/>
      <c r="B67" s="65" t="s">
        <v>171</v>
      </c>
      <c r="C67" s="20">
        <v>132</v>
      </c>
      <c r="D67" s="20">
        <v>2197.6</v>
      </c>
      <c r="E67" s="20">
        <v>16.649999999999999</v>
      </c>
      <c r="F67" s="20"/>
      <c r="G67" s="20"/>
      <c r="H67" s="20"/>
      <c r="I67" s="20"/>
      <c r="J67" s="136"/>
      <c r="K67" s="65" t="s">
        <v>171</v>
      </c>
      <c r="L67" s="20">
        <v>66</v>
      </c>
      <c r="M67" s="20">
        <v>1071.2</v>
      </c>
      <c r="N67" s="20">
        <v>16.23</v>
      </c>
      <c r="O67" s="20"/>
      <c r="P67" s="20"/>
      <c r="Q67" s="20"/>
      <c r="R67" s="65"/>
      <c r="S67" s="65"/>
      <c r="T67" s="65"/>
      <c r="U67" s="100"/>
    </row>
    <row r="68" spans="1:21" x14ac:dyDescent="0.2">
      <c r="A68" s="89"/>
      <c r="L68" s="3"/>
      <c r="M68" s="3"/>
      <c r="N68" s="3"/>
      <c r="O68" s="3"/>
      <c r="P68" s="3"/>
      <c r="Q68" s="3"/>
      <c r="U68" s="98"/>
    </row>
    <row r="69" spans="1:21" x14ac:dyDescent="0.2">
      <c r="A69" s="130" t="s">
        <v>177</v>
      </c>
      <c r="B69" s="91" t="s">
        <v>164</v>
      </c>
      <c r="C69" s="14">
        <v>1</v>
      </c>
      <c r="D69" s="14">
        <v>337</v>
      </c>
      <c r="E69" s="14">
        <v>337</v>
      </c>
      <c r="F69" s="14">
        <v>12.597</v>
      </c>
      <c r="G69" s="14">
        <v>5.3600000000000002E-4</v>
      </c>
      <c r="H69" s="14" t="s">
        <v>39</v>
      </c>
      <c r="I69" s="14"/>
      <c r="J69" s="133" t="s">
        <v>0</v>
      </c>
      <c r="K69" s="91" t="s">
        <v>164</v>
      </c>
      <c r="L69" s="14">
        <v>1</v>
      </c>
      <c r="M69" s="14">
        <v>114.1</v>
      </c>
      <c r="N69" s="14">
        <v>114.12</v>
      </c>
      <c r="O69" s="14">
        <v>4.0430000000000001</v>
      </c>
      <c r="P69" s="14">
        <v>4.8399999999999999E-2</v>
      </c>
      <c r="Q69" s="14" t="s">
        <v>51</v>
      </c>
      <c r="R69" s="91"/>
      <c r="S69" s="91"/>
      <c r="T69" s="91"/>
      <c r="U69" s="95"/>
    </row>
    <row r="70" spans="1:21" x14ac:dyDescent="0.2">
      <c r="A70" s="131"/>
      <c r="B70" t="s">
        <v>48</v>
      </c>
      <c r="C70" s="3">
        <v>1</v>
      </c>
      <c r="D70" s="3">
        <v>1077</v>
      </c>
      <c r="E70" s="3">
        <v>1077</v>
      </c>
      <c r="F70" s="3">
        <v>40.255000000000003</v>
      </c>
      <c r="G70" s="97">
        <v>3.29E-9</v>
      </c>
      <c r="H70" s="3" t="s">
        <v>39</v>
      </c>
      <c r="I70" s="3"/>
      <c r="J70" s="123"/>
      <c r="K70" t="s">
        <v>158</v>
      </c>
      <c r="L70" s="3">
        <v>2</v>
      </c>
      <c r="M70" s="3">
        <v>90.7</v>
      </c>
      <c r="N70" s="3">
        <v>45.33</v>
      </c>
      <c r="O70" s="3">
        <v>1.6060000000000001</v>
      </c>
      <c r="P70" s="3">
        <v>0.2084</v>
      </c>
      <c r="Q70" s="96" t="s">
        <v>44</v>
      </c>
      <c r="U70" s="98"/>
    </row>
    <row r="71" spans="1:21" x14ac:dyDescent="0.2">
      <c r="A71" s="131"/>
      <c r="B71" t="s">
        <v>158</v>
      </c>
      <c r="C71" s="3">
        <v>2</v>
      </c>
      <c r="D71" s="3">
        <v>14</v>
      </c>
      <c r="E71" s="3">
        <v>7.2</v>
      </c>
      <c r="F71" s="3">
        <v>0.26900000000000002</v>
      </c>
      <c r="G71" s="3">
        <v>0.76490800000000003</v>
      </c>
      <c r="H71" s="96"/>
      <c r="I71" s="3"/>
      <c r="J71" s="123"/>
      <c r="K71" t="s">
        <v>169</v>
      </c>
      <c r="L71" s="3">
        <v>2</v>
      </c>
      <c r="M71" s="3">
        <v>73.400000000000006</v>
      </c>
      <c r="N71" s="3">
        <v>36.71</v>
      </c>
      <c r="O71" s="3">
        <v>1.3009999999999999</v>
      </c>
      <c r="P71" s="3">
        <v>0.2792</v>
      </c>
      <c r="Q71" s="3"/>
      <c r="U71" s="98"/>
    </row>
    <row r="72" spans="1:21" x14ac:dyDescent="0.2">
      <c r="A72" s="131"/>
      <c r="B72" t="s">
        <v>172</v>
      </c>
      <c r="C72" s="3">
        <v>1</v>
      </c>
      <c r="D72" s="3">
        <v>11</v>
      </c>
      <c r="E72" s="3">
        <v>10.6</v>
      </c>
      <c r="F72" s="3">
        <v>0.39500000000000002</v>
      </c>
      <c r="G72" s="3">
        <v>0.53083599999999997</v>
      </c>
      <c r="H72" s="3"/>
      <c r="I72" s="3"/>
      <c r="J72" s="123"/>
      <c r="K72" t="s">
        <v>171</v>
      </c>
      <c r="L72" s="3">
        <v>66</v>
      </c>
      <c r="M72" s="3">
        <v>1862.9</v>
      </c>
      <c r="N72" s="3">
        <v>28.23</v>
      </c>
      <c r="O72" s="3"/>
      <c r="P72" s="3"/>
      <c r="Q72" s="3"/>
      <c r="U72" s="98"/>
    </row>
    <row r="73" spans="1:21" x14ac:dyDescent="0.2">
      <c r="A73" s="131"/>
      <c r="B73" t="s">
        <v>169</v>
      </c>
      <c r="C73" s="3">
        <v>2</v>
      </c>
      <c r="D73" s="3">
        <v>106</v>
      </c>
      <c r="E73" s="3">
        <v>53.2</v>
      </c>
      <c r="F73" s="3">
        <v>1.9890000000000001</v>
      </c>
      <c r="G73" s="3">
        <v>0.14097999999999999</v>
      </c>
      <c r="H73" s="3"/>
      <c r="I73" s="96"/>
      <c r="J73" s="133" t="s">
        <v>150</v>
      </c>
      <c r="K73" s="91" t="s">
        <v>164</v>
      </c>
      <c r="L73" s="14">
        <v>1</v>
      </c>
      <c r="M73" s="14">
        <v>233.5</v>
      </c>
      <c r="N73" s="14">
        <v>233.46</v>
      </c>
      <c r="O73" s="14">
        <v>9.234</v>
      </c>
      <c r="P73" s="14">
        <v>3.3999999999999998E-3</v>
      </c>
      <c r="Q73" s="14" t="s">
        <v>37</v>
      </c>
      <c r="R73" s="91"/>
      <c r="S73" s="14" t="s">
        <v>165</v>
      </c>
      <c r="T73" s="14">
        <v>18.173490000000001</v>
      </c>
      <c r="U73" s="94" t="s">
        <v>168</v>
      </c>
    </row>
    <row r="74" spans="1:21" x14ac:dyDescent="0.2">
      <c r="A74" s="131"/>
      <c r="B74" t="s">
        <v>174</v>
      </c>
      <c r="C74" s="3">
        <v>2</v>
      </c>
      <c r="D74" s="3">
        <v>298</v>
      </c>
      <c r="E74" s="3">
        <v>148.80000000000001</v>
      </c>
      <c r="F74" s="3">
        <v>5.5640000000000001</v>
      </c>
      <c r="G74" s="3">
        <v>4.7889999999999999E-3</v>
      </c>
      <c r="H74" s="96" t="s">
        <v>37</v>
      </c>
      <c r="I74" s="3"/>
      <c r="J74" s="123"/>
      <c r="K74" t="s">
        <v>158</v>
      </c>
      <c r="L74" s="3">
        <v>2</v>
      </c>
      <c r="M74" s="3">
        <v>221.4</v>
      </c>
      <c r="N74" s="3">
        <v>110.7</v>
      </c>
      <c r="O74" s="3">
        <v>4.3780000000000001</v>
      </c>
      <c r="P74" s="3">
        <v>1.6400000000000001E-2</v>
      </c>
      <c r="Q74" s="96" t="s">
        <v>51</v>
      </c>
      <c r="S74" s="3" t="s">
        <v>149</v>
      </c>
      <c r="T74" s="3">
        <v>15.143739999999999</v>
      </c>
      <c r="U74" s="90" t="s">
        <v>166</v>
      </c>
    </row>
    <row r="75" spans="1:21" x14ac:dyDescent="0.2">
      <c r="A75" s="131"/>
      <c r="B75" t="s">
        <v>176</v>
      </c>
      <c r="C75" s="3">
        <v>2</v>
      </c>
      <c r="D75" s="3">
        <v>58</v>
      </c>
      <c r="E75" s="3">
        <v>29.2</v>
      </c>
      <c r="F75" s="3">
        <v>1.093</v>
      </c>
      <c r="G75" s="3">
        <v>0.33817000000000003</v>
      </c>
      <c r="H75" s="3"/>
      <c r="I75" s="3"/>
      <c r="J75" s="123"/>
      <c r="K75" t="s">
        <v>169</v>
      </c>
      <c r="L75" s="3">
        <v>2</v>
      </c>
      <c r="M75" s="3">
        <v>91.5</v>
      </c>
      <c r="N75" s="3">
        <v>45.73</v>
      </c>
      <c r="O75" s="3">
        <v>1.8089999999999999</v>
      </c>
      <c r="P75" s="3">
        <v>0.1719</v>
      </c>
      <c r="Q75" s="3"/>
      <c r="S75" s="3" t="s">
        <v>148</v>
      </c>
      <c r="T75" s="3">
        <v>19.295400000000001</v>
      </c>
      <c r="U75" s="90" t="s">
        <v>168</v>
      </c>
    </row>
    <row r="76" spans="1:21" x14ac:dyDescent="0.2">
      <c r="A76" s="135"/>
      <c r="B76" s="65" t="s">
        <v>171</v>
      </c>
      <c r="C76" s="20">
        <v>132</v>
      </c>
      <c r="D76" s="20">
        <v>3532</v>
      </c>
      <c r="E76" s="20">
        <v>26.8</v>
      </c>
      <c r="F76" s="20"/>
      <c r="G76" s="20"/>
      <c r="H76" s="20"/>
      <c r="I76" s="20"/>
      <c r="J76" s="136"/>
      <c r="K76" s="65" t="s">
        <v>171</v>
      </c>
      <c r="L76" s="20">
        <v>66</v>
      </c>
      <c r="M76" s="20">
        <v>1668.6</v>
      </c>
      <c r="N76" s="20">
        <v>25.28</v>
      </c>
      <c r="O76" s="20"/>
      <c r="P76" s="20"/>
      <c r="Q76" s="20"/>
      <c r="R76" s="65"/>
      <c r="S76" s="65"/>
      <c r="T76" s="65"/>
      <c r="U76" s="100"/>
    </row>
    <row r="77" spans="1:21" x14ac:dyDescent="0.2">
      <c r="A77" s="89"/>
      <c r="U77" s="98"/>
    </row>
    <row r="78" spans="1:21" x14ac:dyDescent="0.2">
      <c r="A78" s="130" t="s">
        <v>178</v>
      </c>
      <c r="B78" s="91" t="s">
        <v>164</v>
      </c>
      <c r="C78" s="14">
        <v>1</v>
      </c>
      <c r="D78" s="14">
        <v>32.1</v>
      </c>
      <c r="E78" s="14">
        <v>32.090000000000003</v>
      </c>
      <c r="F78" s="14">
        <v>1.7190000000000001</v>
      </c>
      <c r="G78" s="14">
        <v>0.19209999999999999</v>
      </c>
      <c r="H78" s="14"/>
      <c r="I78" s="91"/>
      <c r="J78" s="91"/>
      <c r="K78" s="91"/>
      <c r="L78" s="91"/>
      <c r="M78" s="91"/>
      <c r="N78" s="91"/>
      <c r="O78" s="91"/>
      <c r="P78" s="91"/>
      <c r="Q78" s="91"/>
      <c r="R78" s="91"/>
      <c r="S78" s="91"/>
      <c r="T78" s="91"/>
      <c r="U78" s="95"/>
    </row>
    <row r="79" spans="1:21" x14ac:dyDescent="0.2">
      <c r="A79" s="131"/>
      <c r="B79" t="s">
        <v>48</v>
      </c>
      <c r="C79" s="3">
        <v>1</v>
      </c>
      <c r="D79" s="3">
        <v>70.400000000000006</v>
      </c>
      <c r="E79" s="3">
        <v>70.430000000000007</v>
      </c>
      <c r="F79" s="3">
        <v>3.7719999999999998</v>
      </c>
      <c r="G79" s="3">
        <v>5.4199999999999998E-2</v>
      </c>
      <c r="H79" s="3"/>
      <c r="U79" s="98"/>
    </row>
    <row r="80" spans="1:21" x14ac:dyDescent="0.2">
      <c r="A80" s="131"/>
      <c r="B80" t="s">
        <v>158</v>
      </c>
      <c r="C80" s="3">
        <v>2</v>
      </c>
      <c r="D80" s="3">
        <v>0.6</v>
      </c>
      <c r="E80" s="3">
        <v>0.28999999999999998</v>
      </c>
      <c r="F80" s="3">
        <v>1.6E-2</v>
      </c>
      <c r="G80" s="3">
        <v>0.98440000000000005</v>
      </c>
      <c r="H80" s="96" t="s">
        <v>44</v>
      </c>
      <c r="U80" s="98"/>
    </row>
    <row r="81" spans="1:23" x14ac:dyDescent="0.2">
      <c r="A81" s="131"/>
      <c r="B81" t="s">
        <v>172</v>
      </c>
      <c r="C81" s="3">
        <v>1</v>
      </c>
      <c r="D81" s="3">
        <v>2.9</v>
      </c>
      <c r="E81" s="3">
        <v>2.89</v>
      </c>
      <c r="F81" s="3">
        <v>0.155</v>
      </c>
      <c r="G81" s="105">
        <v>0.69440000000000002</v>
      </c>
      <c r="H81" s="3"/>
      <c r="I81" s="106"/>
      <c r="U81" s="98"/>
      <c r="W81" s="108" t="s">
        <v>184</v>
      </c>
    </row>
    <row r="82" spans="1:23" x14ac:dyDescent="0.2">
      <c r="A82" s="131"/>
      <c r="B82" t="s">
        <v>169</v>
      </c>
      <c r="C82" s="3">
        <v>2</v>
      </c>
      <c r="D82" s="3">
        <v>53.6</v>
      </c>
      <c r="E82" s="3">
        <v>26.79</v>
      </c>
      <c r="F82" s="3">
        <v>1.4350000000000001</v>
      </c>
      <c r="G82" s="3">
        <v>0.2419</v>
      </c>
      <c r="H82" s="3"/>
      <c r="I82" s="106"/>
      <c r="U82" s="98"/>
      <c r="W82" s="111" t="s">
        <v>185</v>
      </c>
    </row>
    <row r="83" spans="1:23" x14ac:dyDescent="0.2">
      <c r="A83" s="131"/>
      <c r="B83" t="s">
        <v>174</v>
      </c>
      <c r="C83" s="3">
        <v>2</v>
      </c>
      <c r="D83" s="3">
        <v>77.5</v>
      </c>
      <c r="E83" s="3">
        <v>38.76</v>
      </c>
      <c r="F83" s="3">
        <v>2.0760000000000001</v>
      </c>
      <c r="G83" s="3">
        <v>0.1295</v>
      </c>
      <c r="H83" s="3"/>
      <c r="I83" s="106"/>
      <c r="U83" s="98"/>
      <c r="W83" s="111" t="s">
        <v>186</v>
      </c>
    </row>
    <row r="84" spans="1:23" x14ac:dyDescent="0.2">
      <c r="A84" s="131"/>
      <c r="B84" t="s">
        <v>176</v>
      </c>
      <c r="C84" s="3">
        <v>2</v>
      </c>
      <c r="D84" s="3">
        <v>36.200000000000003</v>
      </c>
      <c r="E84" s="3">
        <v>18.079999999999998</v>
      </c>
      <c r="F84" s="3">
        <v>0.96799999999999997</v>
      </c>
      <c r="G84" s="3">
        <v>0.38229999999999997</v>
      </c>
      <c r="H84" s="3"/>
      <c r="U84" s="98"/>
    </row>
    <row r="85" spans="1:23" ht="16" thickBot="1" x14ac:dyDescent="0.25">
      <c r="A85" s="132"/>
      <c r="B85" s="101" t="s">
        <v>171</v>
      </c>
      <c r="C85" s="102">
        <v>132</v>
      </c>
      <c r="D85" s="102">
        <v>2464.6999999999998</v>
      </c>
      <c r="E85" s="102">
        <v>18.670000000000002</v>
      </c>
      <c r="F85" s="102"/>
      <c r="G85" s="102"/>
      <c r="H85" s="102"/>
      <c r="I85" s="101"/>
      <c r="J85" s="101"/>
      <c r="K85" s="101"/>
      <c r="L85" s="101"/>
      <c r="M85" s="101"/>
      <c r="N85" s="101"/>
      <c r="O85" s="101"/>
      <c r="P85" s="101"/>
      <c r="Q85" s="101"/>
      <c r="R85" s="101"/>
      <c r="S85" s="101"/>
      <c r="T85" s="101"/>
      <c r="U85" s="107"/>
    </row>
  </sheetData>
  <mergeCells count="32">
    <mergeCell ref="A78:A85"/>
    <mergeCell ref="A60:A67"/>
    <mergeCell ref="J60:J63"/>
    <mergeCell ref="J64:J67"/>
    <mergeCell ref="A69:A76"/>
    <mergeCell ref="J69:J72"/>
    <mergeCell ref="J73:J76"/>
    <mergeCell ref="B58:H58"/>
    <mergeCell ref="J58:Q58"/>
    <mergeCell ref="S58:U58"/>
    <mergeCell ref="A25:U26"/>
    <mergeCell ref="B27:H27"/>
    <mergeCell ref="J27:Q27"/>
    <mergeCell ref="S27:U27"/>
    <mergeCell ref="J28:K28"/>
    <mergeCell ref="A29:A36"/>
    <mergeCell ref="A38:A45"/>
    <mergeCell ref="J38:J41"/>
    <mergeCell ref="J42:J45"/>
    <mergeCell ref="A47:A54"/>
    <mergeCell ref="A56:U57"/>
    <mergeCell ref="A1:U2"/>
    <mergeCell ref="B5:H5"/>
    <mergeCell ref="J5:Q5"/>
    <mergeCell ref="A16:A23"/>
    <mergeCell ref="J16:J19"/>
    <mergeCell ref="J20:J23"/>
    <mergeCell ref="A7:A14"/>
    <mergeCell ref="J7:J10"/>
    <mergeCell ref="J11:J14"/>
    <mergeCell ref="A3:U4"/>
    <mergeCell ref="S5:U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373497-5582-40C6-9AB2-59C2C51403DC}">
  <dimension ref="A1:P29"/>
  <sheetViews>
    <sheetView workbookViewId="0">
      <selection activeCell="C14" sqref="C14"/>
    </sheetView>
  </sheetViews>
  <sheetFormatPr baseColWidth="10" defaultColWidth="8.83203125" defaultRowHeight="15" x14ac:dyDescent="0.2"/>
  <cols>
    <col min="1" max="1" width="8.33203125" customWidth="1"/>
    <col min="2" max="3" width="11.5" style="3" bestFit="1" customWidth="1"/>
    <col min="4" max="4" width="11.83203125" style="3" bestFit="1" customWidth="1"/>
    <col min="5" max="5" width="4.5" customWidth="1"/>
    <col min="6" max="7" width="11.5" bestFit="1" customWidth="1"/>
    <col min="8" max="8" width="11.83203125" bestFit="1" customWidth="1"/>
    <col min="9" max="9" width="4.83203125" customWidth="1"/>
    <col min="10" max="11" width="11.5" bestFit="1" customWidth="1"/>
    <col min="12" max="12" width="11.83203125" bestFit="1" customWidth="1"/>
    <col min="13" max="13" width="4.5" customWidth="1"/>
    <col min="14" max="15" width="11.5" bestFit="1" customWidth="1"/>
    <col min="16" max="16" width="11.83203125" bestFit="1" customWidth="1"/>
  </cols>
  <sheetData>
    <row r="1" spans="1:16" ht="30" customHeight="1" x14ac:dyDescent="0.2">
      <c r="A1" s="127" t="s">
        <v>191</v>
      </c>
      <c r="B1" s="127"/>
      <c r="C1" s="127"/>
      <c r="D1" s="127"/>
      <c r="E1" s="127"/>
      <c r="F1" s="127"/>
      <c r="G1" s="127"/>
      <c r="H1" s="127"/>
      <c r="I1" s="127"/>
      <c r="J1" s="127"/>
      <c r="K1" s="127"/>
      <c r="L1" s="127"/>
      <c r="M1" s="127"/>
      <c r="N1" s="127"/>
      <c r="O1" s="127"/>
      <c r="P1" s="127"/>
    </row>
    <row r="2" spans="1:16" x14ac:dyDescent="0.2">
      <c r="A2" s="70"/>
      <c r="B2" s="67" t="s">
        <v>16</v>
      </c>
      <c r="C2" s="67" t="s">
        <v>17</v>
      </c>
      <c r="D2" s="67" t="s">
        <v>24</v>
      </c>
      <c r="E2" s="68"/>
      <c r="F2" s="67" t="s">
        <v>18</v>
      </c>
      <c r="G2" s="67" t="s">
        <v>19</v>
      </c>
      <c r="H2" s="67" t="s">
        <v>24</v>
      </c>
      <c r="I2" s="68"/>
      <c r="J2" s="67" t="s">
        <v>20</v>
      </c>
      <c r="K2" s="67" t="s">
        <v>21</v>
      </c>
      <c r="L2" s="67" t="s">
        <v>24</v>
      </c>
      <c r="M2" s="68"/>
      <c r="N2" s="67" t="s">
        <v>22</v>
      </c>
      <c r="O2" s="67" t="s">
        <v>23</v>
      </c>
      <c r="P2" s="69" t="s">
        <v>24</v>
      </c>
    </row>
    <row r="3" spans="1:16" x14ac:dyDescent="0.2">
      <c r="A3" s="6" t="s">
        <v>75</v>
      </c>
      <c r="B3" s="62">
        <v>5.2777777777777803</v>
      </c>
      <c r="C3" s="62">
        <v>5.4722222222222197</v>
      </c>
      <c r="D3" s="62">
        <f t="shared" ref="D3:D9" si="0">AVERAGE(B3:C3)</f>
        <v>5.375</v>
      </c>
      <c r="F3" s="62">
        <v>5.7222222222222197</v>
      </c>
      <c r="G3" s="62">
        <v>5.8333333333333304</v>
      </c>
      <c r="H3" s="62">
        <f>AVERAGE(F3:G3)</f>
        <v>5.777777777777775</v>
      </c>
      <c r="J3" s="62">
        <v>6.0555555555555598</v>
      </c>
      <c r="K3" s="62">
        <v>6.2222222222222197</v>
      </c>
      <c r="L3" s="62">
        <f>AVERAGE(J3:K3)</f>
        <v>6.1388888888888893</v>
      </c>
      <c r="N3" s="62">
        <v>6.4722222222222197</v>
      </c>
      <c r="O3" s="62">
        <v>6.5555555555555598</v>
      </c>
      <c r="P3" s="63">
        <f>AVERAGE(N3:O3)</f>
        <v>6.5138888888888893</v>
      </c>
    </row>
    <row r="4" spans="1:16" x14ac:dyDescent="0.2">
      <c r="A4" s="6" t="s">
        <v>76</v>
      </c>
      <c r="B4" s="62">
        <v>5.1388888888888902</v>
      </c>
      <c r="C4" s="62">
        <v>5.3611111111111098</v>
      </c>
      <c r="D4" s="62">
        <f t="shared" si="0"/>
        <v>5.25</v>
      </c>
      <c r="F4" s="62">
        <v>5.5555555555555598</v>
      </c>
      <c r="G4" s="62">
        <v>5.6388888888888902</v>
      </c>
      <c r="H4" s="62">
        <f t="shared" ref="H4:H10" si="1">AVERAGE(F4:G4)</f>
        <v>5.597222222222225</v>
      </c>
      <c r="J4" s="62">
        <v>5.8888888888888902</v>
      </c>
      <c r="K4" s="62">
        <v>5.9722222222222197</v>
      </c>
      <c r="L4" s="62">
        <f t="shared" ref="L4:L10" si="2">AVERAGE(J4:K4)</f>
        <v>5.9305555555555554</v>
      </c>
      <c r="N4" s="62">
        <v>6.1666666666666696</v>
      </c>
      <c r="O4" s="62">
        <v>6.2222222222222197</v>
      </c>
      <c r="P4" s="63">
        <f t="shared" ref="P4:P10" si="3">AVERAGE(N4:O4)</f>
        <v>6.1944444444444446</v>
      </c>
    </row>
    <row r="5" spans="1:16" x14ac:dyDescent="0.2">
      <c r="A5" s="6" t="s">
        <v>77</v>
      </c>
      <c r="B5" s="62">
        <v>4.8611111111111098</v>
      </c>
      <c r="C5" s="62">
        <v>5.0833333333333304</v>
      </c>
      <c r="D5" s="62">
        <f t="shared" si="0"/>
        <v>4.9722222222222197</v>
      </c>
      <c r="F5" s="62">
        <v>5.3333333333333304</v>
      </c>
      <c r="G5" s="62">
        <v>5.3888888888888902</v>
      </c>
      <c r="H5" s="62">
        <f t="shared" si="1"/>
        <v>5.3611111111111107</v>
      </c>
      <c r="J5" s="62">
        <v>5.5277777777777803</v>
      </c>
      <c r="K5" s="62">
        <v>5.5833333333333304</v>
      </c>
      <c r="L5" s="62">
        <f t="shared" si="2"/>
        <v>5.5555555555555554</v>
      </c>
      <c r="N5" s="62">
        <v>5.7777777777777803</v>
      </c>
      <c r="O5" s="62">
        <v>5.8055555555555598</v>
      </c>
      <c r="P5" s="63">
        <f t="shared" si="3"/>
        <v>5.7916666666666696</v>
      </c>
    </row>
    <row r="6" spans="1:16" x14ac:dyDescent="0.2">
      <c r="A6" s="6" t="s">
        <v>78</v>
      </c>
      <c r="B6" s="62">
        <v>4.5</v>
      </c>
      <c r="C6" s="62">
        <v>4.6388888888888902</v>
      </c>
      <c r="D6" s="62">
        <f t="shared" si="0"/>
        <v>4.5694444444444446</v>
      </c>
      <c r="F6" s="62">
        <v>4.9722222222222197</v>
      </c>
      <c r="G6" s="62">
        <v>5.1944444444444402</v>
      </c>
      <c r="H6" s="62">
        <f t="shared" si="1"/>
        <v>5.0833333333333304</v>
      </c>
      <c r="J6" s="62">
        <v>5.2777777777777803</v>
      </c>
      <c r="K6" s="62">
        <v>5.3888888888888902</v>
      </c>
      <c r="L6" s="62">
        <f t="shared" si="2"/>
        <v>5.3333333333333357</v>
      </c>
      <c r="N6" s="62">
        <v>5.4444444444444402</v>
      </c>
      <c r="O6" s="62">
        <v>5.5</v>
      </c>
      <c r="P6" s="63">
        <f t="shared" si="3"/>
        <v>5.4722222222222197</v>
      </c>
    </row>
    <row r="7" spans="1:16" x14ac:dyDescent="0.2">
      <c r="A7" s="6" t="s">
        <v>79</v>
      </c>
      <c r="B7" s="62">
        <v>3.9444444444444402</v>
      </c>
      <c r="C7" s="62">
        <v>4.3333333333333304</v>
      </c>
      <c r="D7" s="62">
        <f t="shared" si="0"/>
        <v>4.1388888888888857</v>
      </c>
      <c r="F7" s="62">
        <v>4.5555555555555598</v>
      </c>
      <c r="G7" s="62">
        <v>4.7222222222222197</v>
      </c>
      <c r="H7" s="62">
        <f t="shared" si="1"/>
        <v>4.6388888888888893</v>
      </c>
      <c r="J7" s="62">
        <v>4.9166666666666696</v>
      </c>
      <c r="K7" s="62">
        <v>5.0833333333333304</v>
      </c>
      <c r="L7" s="62">
        <f t="shared" si="2"/>
        <v>5</v>
      </c>
      <c r="N7" s="62">
        <v>5.1111111111111098</v>
      </c>
      <c r="O7" s="62">
        <v>5.2222222222222197</v>
      </c>
      <c r="P7" s="63">
        <f t="shared" si="3"/>
        <v>5.1666666666666643</v>
      </c>
    </row>
    <row r="8" spans="1:16" x14ac:dyDescent="0.2">
      <c r="A8" s="6" t="s">
        <v>80</v>
      </c>
      <c r="B8" s="62">
        <v>3.6111111111111098</v>
      </c>
      <c r="C8" s="62">
        <v>3.7222222222222201</v>
      </c>
      <c r="D8" s="62">
        <f t="shared" si="0"/>
        <v>3.6666666666666652</v>
      </c>
      <c r="F8" s="62">
        <v>4.0555555555555598</v>
      </c>
      <c r="G8" s="62">
        <v>4.1666666666666696</v>
      </c>
      <c r="H8" s="62">
        <f t="shared" si="1"/>
        <v>4.1111111111111143</v>
      </c>
      <c r="J8" s="62">
        <v>4.4166666666666696</v>
      </c>
      <c r="K8" s="62">
        <v>4.6111111111111098</v>
      </c>
      <c r="L8" s="62">
        <f t="shared" si="2"/>
        <v>4.5138888888888893</v>
      </c>
      <c r="N8" s="62">
        <v>4.6666666666666696</v>
      </c>
      <c r="O8" s="62">
        <v>4.7777777777777803</v>
      </c>
      <c r="P8" s="63">
        <f t="shared" si="3"/>
        <v>4.722222222222225</v>
      </c>
    </row>
    <row r="9" spans="1:16" x14ac:dyDescent="0.2">
      <c r="A9" s="6" t="s">
        <v>81</v>
      </c>
      <c r="B9" s="62">
        <v>3.1111111111111098</v>
      </c>
      <c r="C9" s="62">
        <v>3.4444444444444402</v>
      </c>
      <c r="D9" s="62">
        <f t="shared" si="0"/>
        <v>3.277777777777775</v>
      </c>
      <c r="F9" s="62">
        <v>3.6111111111111098</v>
      </c>
      <c r="G9" s="62">
        <v>3.7222222222222201</v>
      </c>
      <c r="H9" s="62">
        <f t="shared" si="1"/>
        <v>3.6666666666666652</v>
      </c>
      <c r="J9" s="62">
        <v>3.8888888888888902</v>
      </c>
      <c r="K9" s="62">
        <v>3.8888888888888902</v>
      </c>
      <c r="L9" s="62">
        <f t="shared" si="2"/>
        <v>3.8888888888888902</v>
      </c>
      <c r="N9" s="62">
        <v>4.1111111111111098</v>
      </c>
      <c r="O9" s="62">
        <v>4.1111111111111098</v>
      </c>
      <c r="P9" s="63">
        <f t="shared" si="3"/>
        <v>4.1111111111111098</v>
      </c>
    </row>
    <row r="10" spans="1:16" x14ac:dyDescent="0.2">
      <c r="A10" s="28" t="s">
        <v>82</v>
      </c>
      <c r="B10" s="64" t="s">
        <v>1</v>
      </c>
      <c r="C10" s="64" t="s">
        <v>1</v>
      </c>
      <c r="D10" s="64" t="s">
        <v>1</v>
      </c>
      <c r="E10" s="65"/>
      <c r="F10" s="64">
        <v>3.1666666666666701</v>
      </c>
      <c r="G10" s="64">
        <v>3.2777777777777799</v>
      </c>
      <c r="H10" s="64">
        <f t="shared" si="1"/>
        <v>3.222222222222225</v>
      </c>
      <c r="I10" s="65"/>
      <c r="J10" s="64">
        <v>3.5555555555555598</v>
      </c>
      <c r="K10" s="64">
        <v>3.5555555555555598</v>
      </c>
      <c r="L10" s="64">
        <f t="shared" si="2"/>
        <v>3.5555555555555598</v>
      </c>
      <c r="M10" s="65"/>
      <c r="N10" s="64">
        <v>3.4444444444444402</v>
      </c>
      <c r="O10" s="64">
        <v>3.6111111111111098</v>
      </c>
      <c r="P10" s="66">
        <f t="shared" si="3"/>
        <v>3.527777777777775</v>
      </c>
    </row>
    <row r="12" spans="1:16" x14ac:dyDescent="0.2">
      <c r="B12" s="31"/>
      <c r="C12"/>
    </row>
    <row r="13" spans="1:16" x14ac:dyDescent="0.2">
      <c r="B13"/>
      <c r="C13"/>
      <c r="D13" s="62"/>
    </row>
    <row r="14" spans="1:16" x14ac:dyDescent="0.2">
      <c r="B14"/>
      <c r="C14"/>
      <c r="D14" s="62"/>
    </row>
    <row r="15" spans="1:16" x14ac:dyDescent="0.2">
      <c r="B15"/>
      <c r="C15"/>
      <c r="D15" s="62"/>
    </row>
    <row r="16" spans="1:16" x14ac:dyDescent="0.2">
      <c r="B16"/>
      <c r="C16"/>
      <c r="D16" s="62"/>
    </row>
    <row r="17" spans="2:4" x14ac:dyDescent="0.2">
      <c r="B17"/>
      <c r="C17"/>
      <c r="D17" s="62"/>
    </row>
    <row r="18" spans="2:4" x14ac:dyDescent="0.2">
      <c r="B18"/>
      <c r="C18"/>
      <c r="D18" s="62"/>
    </row>
    <row r="19" spans="2:4" x14ac:dyDescent="0.2">
      <c r="B19"/>
      <c r="C19"/>
      <c r="D19" s="62"/>
    </row>
    <row r="20" spans="2:4" x14ac:dyDescent="0.2">
      <c r="B20"/>
      <c r="C20"/>
      <c r="D20" s="62"/>
    </row>
    <row r="21" spans="2:4" x14ac:dyDescent="0.2">
      <c r="D21" s="62"/>
    </row>
    <row r="22" spans="2:4" x14ac:dyDescent="0.2">
      <c r="B22"/>
      <c r="C22"/>
      <c r="D22" s="62"/>
    </row>
    <row r="23" spans="2:4" x14ac:dyDescent="0.2">
      <c r="B23"/>
      <c r="C23"/>
      <c r="D23" s="62"/>
    </row>
    <row r="24" spans="2:4" x14ac:dyDescent="0.2">
      <c r="B24"/>
      <c r="C24"/>
      <c r="D24" s="62"/>
    </row>
    <row r="25" spans="2:4" x14ac:dyDescent="0.2">
      <c r="B25"/>
      <c r="C25"/>
      <c r="D25" s="62"/>
    </row>
    <row r="26" spans="2:4" x14ac:dyDescent="0.2">
      <c r="B26"/>
      <c r="C26"/>
    </row>
    <row r="27" spans="2:4" x14ac:dyDescent="0.2">
      <c r="B27"/>
      <c r="C27"/>
    </row>
    <row r="28" spans="2:4" x14ac:dyDescent="0.2">
      <c r="B28"/>
      <c r="C28"/>
    </row>
    <row r="29" spans="2:4" x14ac:dyDescent="0.2">
      <c r="B29"/>
      <c r="C29"/>
    </row>
  </sheetData>
  <mergeCells count="1">
    <mergeCell ref="A1:P1"/>
  </mergeCells>
  <phoneticPr fontId="4"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B0A2E6-7FF2-41D4-AA02-AE155B7A443D}">
  <dimension ref="A1:R37"/>
  <sheetViews>
    <sheetView zoomScale="120" zoomScaleNormal="120" workbookViewId="0">
      <selection activeCell="K12" sqref="K12"/>
    </sheetView>
  </sheetViews>
  <sheetFormatPr baseColWidth="10" defaultColWidth="8.83203125" defaultRowHeight="15" x14ac:dyDescent="0.2"/>
  <cols>
    <col min="1" max="1" width="6.5" customWidth="1"/>
    <col min="2" max="2" width="8.5" customWidth="1"/>
    <col min="3" max="3" width="12.5" customWidth="1"/>
    <col min="4" max="4" width="10.1640625" bestFit="1" customWidth="1"/>
    <col min="5" max="5" width="6.33203125" bestFit="1" customWidth="1"/>
    <col min="6" max="6" width="6" customWidth="1"/>
    <col min="7" max="7" width="3.5" customWidth="1"/>
    <col min="8" max="8" width="16.5" bestFit="1" customWidth="1"/>
    <col min="9" max="9" width="12.83203125" bestFit="1" customWidth="1"/>
    <col min="10" max="10" width="6.83203125" customWidth="1"/>
  </cols>
  <sheetData>
    <row r="1" spans="1:10" ht="27.75" customHeight="1" x14ac:dyDescent="0.2">
      <c r="A1" s="117" t="s">
        <v>188</v>
      </c>
      <c r="B1" s="117"/>
      <c r="C1" s="117"/>
      <c r="D1" s="117"/>
      <c r="E1" s="117"/>
      <c r="F1" s="117"/>
      <c r="G1" s="117"/>
      <c r="H1" s="117"/>
      <c r="I1" s="117"/>
      <c r="J1" s="117"/>
    </row>
    <row r="2" spans="1:10" x14ac:dyDescent="0.2">
      <c r="A2" s="144" t="s">
        <v>136</v>
      </c>
      <c r="B2" s="119"/>
      <c r="C2" s="68" t="s">
        <v>137</v>
      </c>
      <c r="D2" s="68" t="s">
        <v>140</v>
      </c>
      <c r="E2" s="68" t="s">
        <v>141</v>
      </c>
      <c r="F2" s="83" t="s">
        <v>142</v>
      </c>
      <c r="G2" s="68"/>
      <c r="H2" s="68" t="s">
        <v>139</v>
      </c>
      <c r="I2" s="68" t="s">
        <v>138</v>
      </c>
      <c r="J2" s="82" t="s">
        <v>142</v>
      </c>
    </row>
    <row r="3" spans="1:10" x14ac:dyDescent="0.2">
      <c r="A3" s="141" t="s">
        <v>3</v>
      </c>
      <c r="B3" s="84" t="s">
        <v>57</v>
      </c>
      <c r="C3" s="18">
        <v>3.09</v>
      </c>
      <c r="D3" s="15">
        <v>2.35</v>
      </c>
      <c r="E3" s="77">
        <v>0.19350000000000001</v>
      </c>
      <c r="F3" s="36"/>
      <c r="G3" s="77"/>
      <c r="H3" s="18">
        <v>3.12</v>
      </c>
      <c r="I3" s="77">
        <v>0.93989999999999996</v>
      </c>
      <c r="J3" s="78"/>
    </row>
    <row r="4" spans="1:10" x14ac:dyDescent="0.2">
      <c r="A4" s="142"/>
      <c r="B4" s="85" t="s">
        <v>56</v>
      </c>
      <c r="C4" s="1">
        <v>2.4</v>
      </c>
      <c r="D4" s="9">
        <v>1.49</v>
      </c>
      <c r="E4" s="36">
        <v>9.8760000000000001E-2</v>
      </c>
      <c r="F4" s="1" t="s">
        <v>43</v>
      </c>
      <c r="G4" s="36"/>
      <c r="H4" s="1">
        <v>2.4700000000000002</v>
      </c>
      <c r="I4" s="36">
        <v>0.90290000000000004</v>
      </c>
      <c r="J4" s="79"/>
    </row>
    <row r="5" spans="1:10" x14ac:dyDescent="0.2">
      <c r="A5" s="142"/>
      <c r="B5" s="21" t="s">
        <v>2</v>
      </c>
      <c r="C5" s="1">
        <v>2.89</v>
      </c>
      <c r="D5" s="9">
        <v>2.0657329999999998</v>
      </c>
      <c r="E5" s="36">
        <v>9.9919999999999995E-2</v>
      </c>
      <c r="F5" s="1" t="s">
        <v>43</v>
      </c>
      <c r="G5" s="36"/>
      <c r="H5" s="1">
        <v>2.89</v>
      </c>
      <c r="I5" s="36">
        <v>0.98550000000000004</v>
      </c>
      <c r="J5" s="79"/>
    </row>
    <row r="6" spans="1:10" x14ac:dyDescent="0.2">
      <c r="A6" s="142"/>
      <c r="B6" s="21" t="s">
        <v>5</v>
      </c>
      <c r="C6" s="1">
        <v>3.01</v>
      </c>
      <c r="D6" s="9">
        <v>3.0831179999999998</v>
      </c>
      <c r="E6" s="36">
        <v>0.9143</v>
      </c>
      <c r="F6" s="36"/>
      <c r="G6" s="36"/>
      <c r="H6" s="1">
        <v>3.06</v>
      </c>
      <c r="I6" s="36">
        <v>0.94240000000000002</v>
      </c>
      <c r="J6" s="79"/>
    </row>
    <row r="7" spans="1:10" x14ac:dyDescent="0.2">
      <c r="A7" s="142"/>
      <c r="B7" s="21" t="s">
        <v>6</v>
      </c>
      <c r="C7" s="1">
        <v>3.03</v>
      </c>
      <c r="D7" s="9">
        <v>2.191595</v>
      </c>
      <c r="E7" s="36">
        <v>0.19670000000000001</v>
      </c>
      <c r="F7" s="36"/>
      <c r="G7" s="36"/>
      <c r="H7" s="1">
        <v>3.01</v>
      </c>
      <c r="I7" s="36">
        <v>0.9708</v>
      </c>
      <c r="J7" s="79"/>
    </row>
    <row r="8" spans="1:10" x14ac:dyDescent="0.2">
      <c r="A8" s="143"/>
      <c r="B8" s="21" t="s">
        <v>4</v>
      </c>
      <c r="C8" s="1">
        <v>2.68</v>
      </c>
      <c r="D8" s="9">
        <v>3.125</v>
      </c>
      <c r="E8" s="36">
        <v>0.5302</v>
      </c>
      <c r="F8" s="36"/>
      <c r="G8" s="36"/>
      <c r="H8" s="1">
        <v>2.8</v>
      </c>
      <c r="I8" s="36">
        <v>0.85440000000000005</v>
      </c>
      <c r="J8" s="79"/>
    </row>
    <row r="9" spans="1:10" ht="14.5" customHeight="1" x14ac:dyDescent="0.2">
      <c r="A9" s="142" t="s">
        <v>0</v>
      </c>
      <c r="B9" s="86" t="s">
        <v>54</v>
      </c>
      <c r="C9" s="18">
        <v>4.1100000000000003</v>
      </c>
      <c r="D9" s="15">
        <v>3.7888649999999999</v>
      </c>
      <c r="E9" s="77">
        <v>0.40739999999999998</v>
      </c>
      <c r="F9" s="77"/>
      <c r="G9" s="77"/>
      <c r="H9" s="18">
        <v>4.1100000000000003</v>
      </c>
      <c r="I9" s="77">
        <v>0.997</v>
      </c>
      <c r="J9" s="78"/>
    </row>
    <row r="10" spans="1:10" x14ac:dyDescent="0.2">
      <c r="A10" s="142"/>
      <c r="B10" s="21" t="s">
        <v>53</v>
      </c>
      <c r="C10" s="1">
        <v>4.24</v>
      </c>
      <c r="D10" s="9">
        <v>3.622414</v>
      </c>
      <c r="E10" s="36">
        <v>0.13919999999999999</v>
      </c>
      <c r="F10" s="36"/>
      <c r="G10" s="36"/>
      <c r="H10" s="1">
        <v>3.98</v>
      </c>
      <c r="I10" s="36">
        <v>0.20019999999999999</v>
      </c>
      <c r="J10" s="79"/>
    </row>
    <row r="11" spans="1:10" x14ac:dyDescent="0.2">
      <c r="A11" s="142"/>
      <c r="B11" s="21" t="s">
        <v>94</v>
      </c>
      <c r="C11" s="1">
        <v>3.81</v>
      </c>
      <c r="D11" s="9">
        <v>2.8962639999999999</v>
      </c>
      <c r="E11" s="36">
        <v>8.8789999999999997E-3</v>
      </c>
      <c r="F11" s="36" t="s">
        <v>37</v>
      </c>
      <c r="G11" s="36"/>
      <c r="H11" s="1">
        <v>3.42</v>
      </c>
      <c r="I11" s="36">
        <v>4.4130000000000003E-3</v>
      </c>
      <c r="J11" s="79" t="s">
        <v>37</v>
      </c>
    </row>
    <row r="12" spans="1:10" x14ac:dyDescent="0.2">
      <c r="A12" s="142"/>
      <c r="B12" s="21" t="s">
        <v>93</v>
      </c>
      <c r="C12" s="1">
        <v>3.65</v>
      </c>
      <c r="D12" s="9">
        <v>2.6473420000000001</v>
      </c>
      <c r="E12" s="36">
        <v>2.1420000000000002E-2</v>
      </c>
      <c r="F12" s="36" t="s">
        <v>51</v>
      </c>
      <c r="G12" s="36"/>
      <c r="H12" s="1">
        <v>3.17</v>
      </c>
      <c r="I12" s="36">
        <v>1.172E-2</v>
      </c>
      <c r="J12" s="79" t="s">
        <v>51</v>
      </c>
    </row>
    <row r="13" spans="1:10" x14ac:dyDescent="0.2">
      <c r="A13" s="142"/>
      <c r="B13" s="21" t="s">
        <v>92</v>
      </c>
      <c r="C13" s="1">
        <v>3.05</v>
      </c>
      <c r="D13" s="9">
        <v>2.0668099999999998</v>
      </c>
      <c r="E13" s="36">
        <v>2.6089999999999999E-2</v>
      </c>
      <c r="F13" s="36" t="s">
        <v>51</v>
      </c>
      <c r="G13" s="36"/>
      <c r="H13" s="1">
        <v>2.68</v>
      </c>
      <c r="I13" s="36">
        <v>0.1353</v>
      </c>
      <c r="J13" s="79"/>
    </row>
    <row r="14" spans="1:10" x14ac:dyDescent="0.2">
      <c r="A14" s="142"/>
      <c r="B14" s="21" t="s">
        <v>90</v>
      </c>
      <c r="C14" s="1">
        <v>2.41</v>
      </c>
      <c r="D14" s="9">
        <v>1.6735629999999999</v>
      </c>
      <c r="E14" s="36">
        <v>9.8820000000000005E-2</v>
      </c>
      <c r="F14" s="3" t="s">
        <v>43</v>
      </c>
      <c r="G14" s="36"/>
      <c r="H14" s="1">
        <v>2.4300000000000002</v>
      </c>
      <c r="I14" s="36">
        <v>0.94040000000000001</v>
      </c>
      <c r="J14" s="79"/>
    </row>
    <row r="15" spans="1:10" x14ac:dyDescent="0.2">
      <c r="A15" s="142"/>
      <c r="B15" s="21" t="s">
        <v>91</v>
      </c>
      <c r="C15" s="1">
        <v>1.0900000000000001</v>
      </c>
      <c r="D15" s="9">
        <v>0.96846209999999999</v>
      </c>
      <c r="E15" s="36">
        <v>0.71699999999999997</v>
      </c>
      <c r="F15" s="36"/>
      <c r="G15" s="36"/>
      <c r="H15" s="1">
        <v>1.8</v>
      </c>
      <c r="I15" s="36">
        <v>4.3189999999999999E-2</v>
      </c>
      <c r="J15" s="79" t="s">
        <v>51</v>
      </c>
    </row>
    <row r="16" spans="1:10" x14ac:dyDescent="0.2">
      <c r="A16" s="143"/>
      <c r="B16" s="33" t="s">
        <v>89</v>
      </c>
      <c r="C16" s="30">
        <v>0.23</v>
      </c>
      <c r="D16" s="27">
        <v>0.49145050000000001</v>
      </c>
      <c r="E16" s="80">
        <v>0.1547</v>
      </c>
      <c r="F16" s="80"/>
      <c r="G16" s="80"/>
      <c r="H16" s="30">
        <v>1.36</v>
      </c>
      <c r="I16" s="80">
        <v>1.5E-3</v>
      </c>
      <c r="J16" s="81" t="s">
        <v>37</v>
      </c>
    </row>
    <row r="17" spans="1:18" x14ac:dyDescent="0.2">
      <c r="A17" s="76"/>
      <c r="C17" s="3"/>
      <c r="D17" s="8"/>
      <c r="E17" s="32"/>
      <c r="F17" s="32"/>
      <c r="G17" s="32"/>
      <c r="H17" s="3"/>
      <c r="I17" s="32"/>
      <c r="J17" s="32"/>
    </row>
    <row r="18" spans="1:18" x14ac:dyDescent="0.2">
      <c r="B18" s="1"/>
      <c r="C18" s="3"/>
    </row>
    <row r="19" spans="1:18" x14ac:dyDescent="0.2">
      <c r="B19" s="1"/>
      <c r="C19" s="9"/>
    </row>
    <row r="20" spans="1:18" x14ac:dyDescent="0.2">
      <c r="B20" s="1"/>
      <c r="C20" s="1"/>
    </row>
    <row r="21" spans="1:18" x14ac:dyDescent="0.2">
      <c r="B21" s="1"/>
      <c r="C21" s="1"/>
      <c r="D21" s="3"/>
      <c r="E21" s="3"/>
      <c r="F21" s="3"/>
      <c r="G21" s="3"/>
      <c r="H21" s="3"/>
      <c r="P21" s="3"/>
      <c r="Q21" s="3"/>
      <c r="R21" s="3"/>
    </row>
    <row r="22" spans="1:18" x14ac:dyDescent="0.2">
      <c r="D22" s="3"/>
      <c r="E22" s="3"/>
      <c r="F22" s="3"/>
      <c r="G22" s="3"/>
      <c r="H22" s="32"/>
      <c r="P22" s="8"/>
      <c r="Q22" s="8"/>
      <c r="R22" s="32"/>
    </row>
    <row r="23" spans="1:18" x14ac:dyDescent="0.2">
      <c r="D23" s="3"/>
      <c r="E23" s="3"/>
      <c r="F23" s="3"/>
      <c r="G23" s="3"/>
      <c r="H23" s="32"/>
      <c r="P23" s="8"/>
      <c r="Q23" s="8"/>
      <c r="R23" s="32"/>
    </row>
    <row r="24" spans="1:18" x14ac:dyDescent="0.2">
      <c r="D24" s="3"/>
      <c r="E24" s="3"/>
      <c r="F24" s="3"/>
      <c r="G24" s="3"/>
      <c r="H24" s="32"/>
      <c r="P24" s="8"/>
      <c r="Q24" s="8"/>
      <c r="R24" s="32"/>
    </row>
    <row r="25" spans="1:18" x14ac:dyDescent="0.2">
      <c r="D25" s="3"/>
      <c r="E25" s="3"/>
      <c r="F25" s="3"/>
      <c r="G25" s="3"/>
      <c r="H25" s="32"/>
      <c r="P25" s="8"/>
      <c r="Q25" s="8"/>
      <c r="R25" s="32"/>
    </row>
    <row r="26" spans="1:18" x14ac:dyDescent="0.2">
      <c r="D26" s="3"/>
      <c r="E26" s="3"/>
      <c r="F26" s="3"/>
      <c r="G26" s="3"/>
      <c r="H26" s="32"/>
      <c r="P26" s="8"/>
      <c r="Q26" s="8"/>
      <c r="R26" s="32"/>
    </row>
    <row r="27" spans="1:18" x14ac:dyDescent="0.2">
      <c r="D27" s="3"/>
      <c r="E27" s="3"/>
      <c r="F27" s="3"/>
      <c r="G27" s="3"/>
      <c r="H27" s="32"/>
      <c r="P27" s="8"/>
      <c r="Q27" s="8"/>
      <c r="R27" s="32"/>
    </row>
    <row r="28" spans="1:18" x14ac:dyDescent="0.2">
      <c r="D28" s="3"/>
      <c r="E28" s="3"/>
      <c r="F28" s="3"/>
      <c r="G28" s="3"/>
      <c r="H28" s="32"/>
      <c r="P28" s="8"/>
      <c r="Q28" s="8"/>
      <c r="R28" s="32"/>
    </row>
    <row r="29" spans="1:18" x14ac:dyDescent="0.2">
      <c r="D29" s="3"/>
      <c r="E29" s="3"/>
      <c r="F29" s="3"/>
      <c r="G29" s="3"/>
      <c r="H29" s="32"/>
      <c r="P29" s="8"/>
      <c r="Q29" s="8"/>
      <c r="R29" s="32"/>
    </row>
    <row r="30" spans="1:18" x14ac:dyDescent="0.2">
      <c r="D30" s="3"/>
      <c r="E30" s="3"/>
      <c r="F30" s="3"/>
      <c r="G30" s="3"/>
      <c r="H30" s="32"/>
      <c r="P30" s="8"/>
      <c r="Q30" s="8"/>
      <c r="R30" s="32"/>
    </row>
    <row r="31" spans="1:18" x14ac:dyDescent="0.2">
      <c r="D31" s="3"/>
      <c r="E31" s="3"/>
      <c r="F31" s="3"/>
      <c r="G31" s="3"/>
      <c r="H31" s="32"/>
      <c r="P31" s="8"/>
      <c r="Q31" s="8"/>
      <c r="R31" s="32"/>
    </row>
    <row r="32" spans="1:18" x14ac:dyDescent="0.2">
      <c r="D32" s="3"/>
      <c r="E32" s="3"/>
      <c r="F32" s="3"/>
      <c r="G32" s="3"/>
      <c r="H32" s="32"/>
      <c r="P32" s="8"/>
      <c r="Q32" s="8"/>
      <c r="R32" s="32"/>
    </row>
    <row r="33" spans="4:18" x14ac:dyDescent="0.2">
      <c r="D33" s="3"/>
      <c r="E33" s="3"/>
      <c r="F33" s="3"/>
      <c r="G33" s="3"/>
      <c r="H33" s="32"/>
      <c r="P33" s="8"/>
      <c r="Q33" s="8"/>
      <c r="R33" s="32"/>
    </row>
    <row r="34" spans="4:18" x14ac:dyDescent="0.2">
      <c r="D34" s="3"/>
      <c r="E34" s="3"/>
      <c r="F34" s="3"/>
      <c r="G34" s="3"/>
      <c r="H34" s="32"/>
      <c r="P34" s="8"/>
      <c r="Q34" s="8"/>
      <c r="R34" s="32"/>
    </row>
    <row r="35" spans="4:18" x14ac:dyDescent="0.2">
      <c r="D35" s="3"/>
      <c r="E35" s="3"/>
      <c r="F35" s="3"/>
      <c r="G35" s="3"/>
      <c r="H35" s="32"/>
      <c r="P35" s="8"/>
      <c r="Q35" s="8"/>
      <c r="R35" s="32"/>
    </row>
    <row r="36" spans="4:18" x14ac:dyDescent="0.2">
      <c r="D36" s="3"/>
      <c r="E36" s="3"/>
      <c r="F36" s="3"/>
      <c r="G36" s="3"/>
      <c r="H36" s="32"/>
      <c r="P36" s="8"/>
      <c r="Q36" s="8"/>
      <c r="R36" s="32"/>
    </row>
    <row r="37" spans="4:18" x14ac:dyDescent="0.2">
      <c r="D37" s="3"/>
      <c r="E37" s="3"/>
      <c r="F37" s="3"/>
      <c r="G37" s="3"/>
      <c r="H37" s="32"/>
      <c r="P37" s="8"/>
      <c r="Q37" s="8"/>
      <c r="R37" s="32"/>
    </row>
  </sheetData>
  <mergeCells count="4">
    <mergeCell ref="A3:A8"/>
    <mergeCell ref="A9:A16"/>
    <mergeCell ref="A2:B2"/>
    <mergeCell ref="A1:J1"/>
  </mergeCells>
  <phoneticPr fontId="4"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FC2136-694F-4BF4-A0FA-85318A1D87F2}">
  <dimension ref="A1:Y31"/>
  <sheetViews>
    <sheetView tabSelected="1" zoomScale="80" zoomScaleNormal="80" workbookViewId="0">
      <selection activeCell="O16" sqref="O16"/>
    </sheetView>
  </sheetViews>
  <sheetFormatPr baseColWidth="10" defaultColWidth="8.83203125" defaultRowHeight="15" x14ac:dyDescent="0.2"/>
  <cols>
    <col min="1" max="1" width="12" customWidth="1"/>
    <col min="2" max="2" width="12.5" style="3" customWidth="1"/>
    <col min="12" max="12" width="10.5" bestFit="1" customWidth="1"/>
  </cols>
  <sheetData>
    <row r="1" spans="1:25" ht="14.5" customHeight="1" x14ac:dyDescent="0.2">
      <c r="A1" s="149" t="s">
        <v>190</v>
      </c>
      <c r="B1" s="149"/>
      <c r="C1" s="149"/>
      <c r="D1" s="149"/>
      <c r="E1" s="149"/>
      <c r="F1" s="149"/>
      <c r="G1" s="149"/>
      <c r="H1" s="149"/>
      <c r="I1" s="149"/>
      <c r="J1" s="149"/>
      <c r="K1" s="149"/>
      <c r="L1" s="149"/>
      <c r="M1" s="149"/>
      <c r="N1" s="149"/>
      <c r="O1" s="149"/>
      <c r="P1" s="149"/>
      <c r="Q1" s="149"/>
      <c r="R1" s="149"/>
      <c r="S1" s="149"/>
      <c r="T1" s="149"/>
      <c r="U1" s="149"/>
      <c r="V1" s="149"/>
      <c r="W1" s="149"/>
      <c r="X1" s="149"/>
      <c r="Y1" s="149"/>
    </row>
    <row r="2" spans="1:25" x14ac:dyDescent="0.2">
      <c r="A2" s="147"/>
      <c r="B2" s="144" t="s">
        <v>112</v>
      </c>
      <c r="C2" s="118"/>
      <c r="D2" s="119"/>
      <c r="E2" s="144" t="s">
        <v>113</v>
      </c>
      <c r="F2" s="118"/>
      <c r="G2" s="119"/>
      <c r="H2" s="144" t="s">
        <v>114</v>
      </c>
      <c r="I2" s="118"/>
      <c r="J2" s="119"/>
      <c r="K2" s="144" t="s">
        <v>115</v>
      </c>
      <c r="L2" s="118"/>
      <c r="M2" s="119"/>
      <c r="N2" s="144" t="s">
        <v>116</v>
      </c>
      <c r="O2" s="118"/>
      <c r="P2" s="119"/>
      <c r="Q2" s="144" t="s">
        <v>117</v>
      </c>
      <c r="R2" s="118"/>
      <c r="S2" s="119"/>
      <c r="T2" s="144" t="s">
        <v>118</v>
      </c>
      <c r="U2" s="118"/>
      <c r="V2" s="119"/>
      <c r="W2" s="118" t="s">
        <v>119</v>
      </c>
      <c r="X2" s="118"/>
      <c r="Y2" s="119"/>
    </row>
    <row r="3" spans="1:25" x14ac:dyDescent="0.2">
      <c r="A3" s="148"/>
      <c r="B3" s="72" t="s">
        <v>57</v>
      </c>
      <c r="C3" s="73" t="s">
        <v>56</v>
      </c>
      <c r="D3" s="38" t="s">
        <v>58</v>
      </c>
      <c r="E3" s="72" t="s">
        <v>57</v>
      </c>
      <c r="F3" s="73" t="s">
        <v>56</v>
      </c>
      <c r="G3" s="38" t="s">
        <v>58</v>
      </c>
      <c r="H3" s="72" t="s">
        <v>57</v>
      </c>
      <c r="I3" s="73" t="s">
        <v>56</v>
      </c>
      <c r="J3" s="38" t="s">
        <v>58</v>
      </c>
      <c r="K3" s="72" t="s">
        <v>57</v>
      </c>
      <c r="L3" s="73" t="s">
        <v>56</v>
      </c>
      <c r="M3" s="38" t="s">
        <v>58</v>
      </c>
      <c r="N3" s="72" t="s">
        <v>57</v>
      </c>
      <c r="O3" s="73" t="s">
        <v>56</v>
      </c>
      <c r="P3" s="38" t="s">
        <v>58</v>
      </c>
      <c r="Q3" s="72" t="s">
        <v>57</v>
      </c>
      <c r="R3" s="73" t="s">
        <v>56</v>
      </c>
      <c r="S3" s="38" t="s">
        <v>58</v>
      </c>
      <c r="T3" s="72" t="s">
        <v>57</v>
      </c>
      <c r="U3" s="73" t="s">
        <v>56</v>
      </c>
      <c r="V3" s="38" t="s">
        <v>58</v>
      </c>
      <c r="W3" s="73" t="s">
        <v>57</v>
      </c>
      <c r="X3" s="73" t="s">
        <v>56</v>
      </c>
      <c r="Y3" s="38" t="s">
        <v>58</v>
      </c>
    </row>
    <row r="4" spans="1:25" x14ac:dyDescent="0.2">
      <c r="A4" s="37" t="s">
        <v>75</v>
      </c>
      <c r="B4" s="50">
        <v>5</v>
      </c>
      <c r="C4" s="9">
        <v>5</v>
      </c>
      <c r="D4" s="49">
        <f>B4-C4</f>
        <v>0</v>
      </c>
      <c r="E4" s="50">
        <v>5.1666666666666696</v>
      </c>
      <c r="F4" s="9">
        <v>5.1666666666666696</v>
      </c>
      <c r="G4" s="49">
        <f>E4-F4</f>
        <v>0</v>
      </c>
      <c r="H4" s="50">
        <v>5.3333333333333304</v>
      </c>
      <c r="I4" s="9">
        <v>5.3333333333333304</v>
      </c>
      <c r="J4" s="49">
        <f>H4-I4</f>
        <v>0</v>
      </c>
      <c r="K4" s="50">
        <v>5.5</v>
      </c>
      <c r="L4" s="9">
        <v>5.3333333333333304</v>
      </c>
      <c r="M4" s="49">
        <f>K4-L4</f>
        <v>0.16666666666666963</v>
      </c>
      <c r="N4" s="50">
        <v>5.8333333333333304</v>
      </c>
      <c r="O4" s="9">
        <v>5.5</v>
      </c>
      <c r="P4" s="49">
        <f>N4-O4</f>
        <v>0.33333333333333037</v>
      </c>
      <c r="Q4" s="50">
        <v>5.8333333333333304</v>
      </c>
      <c r="R4" s="9">
        <v>5.6666666666666696</v>
      </c>
      <c r="S4" s="49">
        <f>Q4-R4</f>
        <v>0.16666666666666075</v>
      </c>
      <c r="T4" s="50">
        <v>5.8333333333333304</v>
      </c>
      <c r="U4" s="9">
        <v>5.8333333333333304</v>
      </c>
      <c r="V4" s="49">
        <f>T4-U4</f>
        <v>0</v>
      </c>
      <c r="W4" s="9">
        <v>6.3333333333333304</v>
      </c>
      <c r="X4" s="9">
        <v>5.8333333333333304</v>
      </c>
      <c r="Y4" s="49">
        <f>W4-X4</f>
        <v>0.5</v>
      </c>
    </row>
    <row r="5" spans="1:25" x14ac:dyDescent="0.2">
      <c r="A5" s="37" t="s">
        <v>76</v>
      </c>
      <c r="B5" s="50">
        <v>5</v>
      </c>
      <c r="C5" s="9">
        <v>4.6666666666666696</v>
      </c>
      <c r="D5" s="49">
        <f t="shared" ref="D5:D10" si="0">B5-C5</f>
        <v>0.33333333333333037</v>
      </c>
      <c r="E5" s="50">
        <v>5.1666666666666696</v>
      </c>
      <c r="F5" s="9">
        <v>5</v>
      </c>
      <c r="G5" s="49">
        <f t="shared" ref="G5:G10" si="1">E5-F5</f>
        <v>0.16666666666666963</v>
      </c>
      <c r="H5" s="50">
        <v>5.3333333333333304</v>
      </c>
      <c r="I5" s="9">
        <v>5.3333333333333304</v>
      </c>
      <c r="J5" s="49">
        <f t="shared" ref="J5:J10" si="2">H5-I5</f>
        <v>0</v>
      </c>
      <c r="K5" s="50">
        <v>5.5</v>
      </c>
      <c r="L5" s="9">
        <v>5.1666666666666696</v>
      </c>
      <c r="M5" s="49">
        <f t="shared" ref="M5:M10" si="3">K5-L5</f>
        <v>0.33333333333333037</v>
      </c>
      <c r="N5" s="50">
        <v>5.5</v>
      </c>
      <c r="O5" s="9">
        <v>5.3333333333333304</v>
      </c>
      <c r="P5" s="49">
        <f t="shared" ref="P5:P10" si="4">N5-O5</f>
        <v>0.16666666666666963</v>
      </c>
      <c r="Q5" s="50">
        <v>5.6666666666666696</v>
      </c>
      <c r="R5" s="9">
        <v>5.6666666666666696</v>
      </c>
      <c r="S5" s="49">
        <f t="shared" ref="S5:S10" si="5">Q5-R5</f>
        <v>0</v>
      </c>
      <c r="T5" s="50">
        <v>5.8333333333333304</v>
      </c>
      <c r="U5" s="9">
        <v>5.6666666666666696</v>
      </c>
      <c r="V5" s="49">
        <f t="shared" ref="V5:V10" si="6">T5-U5</f>
        <v>0.16666666666666075</v>
      </c>
      <c r="W5" s="9">
        <v>5.8333333333333304</v>
      </c>
      <c r="X5" s="9">
        <v>5.8333333333333304</v>
      </c>
      <c r="Y5" s="49">
        <f t="shared" ref="Y5:Y10" si="7">W5-X5</f>
        <v>0</v>
      </c>
    </row>
    <row r="6" spans="1:25" x14ac:dyDescent="0.2">
      <c r="A6" s="37" t="s">
        <v>77</v>
      </c>
      <c r="B6" s="50">
        <v>4.6666666666666696</v>
      </c>
      <c r="C6" s="9">
        <v>4.3333333333333304</v>
      </c>
      <c r="D6" s="49">
        <f t="shared" si="0"/>
        <v>0.33333333333333925</v>
      </c>
      <c r="E6" s="50">
        <v>4.6666666666666696</v>
      </c>
      <c r="F6" s="9">
        <v>4.6666666666666696</v>
      </c>
      <c r="G6" s="49">
        <f t="shared" si="1"/>
        <v>0</v>
      </c>
      <c r="H6" s="50">
        <v>5</v>
      </c>
      <c r="I6" s="9">
        <v>5</v>
      </c>
      <c r="J6" s="49">
        <f t="shared" si="2"/>
        <v>0</v>
      </c>
      <c r="K6" s="50">
        <v>5.3333333333333304</v>
      </c>
      <c r="L6" s="9">
        <v>5</v>
      </c>
      <c r="M6" s="49">
        <f t="shared" si="3"/>
        <v>0.33333333333333037</v>
      </c>
      <c r="N6" s="50">
        <v>5.3333333333333304</v>
      </c>
      <c r="O6" s="9">
        <v>5.1666666666666696</v>
      </c>
      <c r="P6" s="49">
        <f t="shared" si="4"/>
        <v>0.16666666666666075</v>
      </c>
      <c r="Q6" s="50">
        <v>5.5</v>
      </c>
      <c r="R6" s="9">
        <v>5.1666666666666696</v>
      </c>
      <c r="S6" s="49">
        <f t="shared" si="5"/>
        <v>0.33333333333333037</v>
      </c>
      <c r="T6" s="50">
        <v>5.6666666666666696</v>
      </c>
      <c r="U6" s="9">
        <v>5.3333333333333304</v>
      </c>
      <c r="V6" s="49">
        <f t="shared" si="6"/>
        <v>0.33333333333333925</v>
      </c>
      <c r="W6" s="9">
        <v>5.8333333333333304</v>
      </c>
      <c r="X6" s="9">
        <v>5.5</v>
      </c>
      <c r="Y6" s="49">
        <f t="shared" si="7"/>
        <v>0.33333333333333037</v>
      </c>
    </row>
    <row r="7" spans="1:25" x14ac:dyDescent="0.2">
      <c r="A7" s="37" t="s">
        <v>78</v>
      </c>
      <c r="B7" s="50">
        <v>4</v>
      </c>
      <c r="C7" s="9">
        <v>4</v>
      </c>
      <c r="D7" s="49">
        <f t="shared" si="0"/>
        <v>0</v>
      </c>
      <c r="E7" s="50">
        <v>4.3333333333333304</v>
      </c>
      <c r="F7" s="9">
        <v>4</v>
      </c>
      <c r="G7" s="49">
        <f t="shared" si="1"/>
        <v>0.33333333333333037</v>
      </c>
      <c r="H7" s="50">
        <v>4.6666666666666696</v>
      </c>
      <c r="I7" s="9">
        <v>4.6666666666666696</v>
      </c>
      <c r="J7" s="49">
        <f t="shared" si="2"/>
        <v>0</v>
      </c>
      <c r="K7" s="50">
        <v>5.1666666666666696</v>
      </c>
      <c r="L7" s="9">
        <v>4.6666666666666696</v>
      </c>
      <c r="M7" s="49">
        <f t="shared" si="3"/>
        <v>0.5</v>
      </c>
      <c r="N7" s="50">
        <v>5</v>
      </c>
      <c r="O7" s="9">
        <v>5</v>
      </c>
      <c r="P7" s="49">
        <f t="shared" si="4"/>
        <v>0</v>
      </c>
      <c r="Q7" s="50">
        <v>5.3333333333333304</v>
      </c>
      <c r="R7" s="9">
        <v>5.1666666666666696</v>
      </c>
      <c r="S7" s="49">
        <f t="shared" si="5"/>
        <v>0.16666666666666075</v>
      </c>
      <c r="T7" s="50">
        <v>5.3333333333333304</v>
      </c>
      <c r="U7" s="9">
        <v>5.1666666666666696</v>
      </c>
      <c r="V7" s="49">
        <f t="shared" si="6"/>
        <v>0.16666666666666075</v>
      </c>
      <c r="W7" s="9">
        <v>5.5</v>
      </c>
      <c r="X7" s="9">
        <v>5.3333333333333304</v>
      </c>
      <c r="Y7" s="49">
        <f t="shared" si="7"/>
        <v>0.16666666666666963</v>
      </c>
    </row>
    <row r="8" spans="1:25" x14ac:dyDescent="0.2">
      <c r="A8" s="37" t="s">
        <v>79</v>
      </c>
      <c r="B8" s="50">
        <v>3.6666666666666701</v>
      </c>
      <c r="C8" s="9">
        <v>3.6666666666666701</v>
      </c>
      <c r="D8" s="49">
        <f t="shared" si="0"/>
        <v>0</v>
      </c>
      <c r="E8" s="50">
        <v>4</v>
      </c>
      <c r="F8" s="9">
        <v>4</v>
      </c>
      <c r="G8" s="49">
        <f t="shared" si="1"/>
        <v>0</v>
      </c>
      <c r="H8" s="50">
        <v>4</v>
      </c>
      <c r="I8" s="9">
        <v>4</v>
      </c>
      <c r="J8" s="49">
        <f t="shared" si="2"/>
        <v>0</v>
      </c>
      <c r="K8" s="50">
        <v>4.6666666666666696</v>
      </c>
      <c r="L8" s="9">
        <v>4</v>
      </c>
      <c r="M8" s="49">
        <f t="shared" si="3"/>
        <v>0.66666666666666963</v>
      </c>
      <c r="N8" s="50">
        <v>4.6666666666666696</v>
      </c>
      <c r="O8" s="9">
        <v>4.3333333333333304</v>
      </c>
      <c r="P8" s="49">
        <f t="shared" si="4"/>
        <v>0.33333333333333925</v>
      </c>
      <c r="Q8" s="50">
        <v>4.8333333333333304</v>
      </c>
      <c r="R8" s="9">
        <v>5</v>
      </c>
      <c r="S8" s="49">
        <f t="shared" si="5"/>
        <v>-0.16666666666666963</v>
      </c>
      <c r="T8" s="50">
        <v>5</v>
      </c>
      <c r="U8" s="9">
        <v>4.6666666666666696</v>
      </c>
      <c r="V8" s="49">
        <f t="shared" si="6"/>
        <v>0.33333333333333037</v>
      </c>
      <c r="W8" s="9">
        <v>5.3333333333333304</v>
      </c>
      <c r="X8" s="9">
        <v>5</v>
      </c>
      <c r="Y8" s="49">
        <f t="shared" si="7"/>
        <v>0.33333333333333037</v>
      </c>
    </row>
    <row r="9" spans="1:25" x14ac:dyDescent="0.2">
      <c r="A9" s="37" t="s">
        <v>80</v>
      </c>
      <c r="B9" s="50">
        <v>3.3333333333333299</v>
      </c>
      <c r="C9" s="9">
        <v>3</v>
      </c>
      <c r="D9" s="49">
        <f t="shared" si="0"/>
        <v>0.33333333333332993</v>
      </c>
      <c r="E9" s="50">
        <v>3.6666666666666701</v>
      </c>
      <c r="F9" s="9">
        <v>3.3333333333333299</v>
      </c>
      <c r="G9" s="49">
        <f t="shared" si="1"/>
        <v>0.33333333333334014</v>
      </c>
      <c r="H9" s="50">
        <v>3.6666666666666701</v>
      </c>
      <c r="I9" s="9">
        <v>3.6666666666666701</v>
      </c>
      <c r="J9" s="49">
        <f t="shared" si="2"/>
        <v>0</v>
      </c>
      <c r="K9" s="50">
        <v>4</v>
      </c>
      <c r="L9" s="9">
        <v>3.6666666666666701</v>
      </c>
      <c r="M9" s="49">
        <f t="shared" si="3"/>
        <v>0.33333333333332993</v>
      </c>
      <c r="N9" s="50">
        <v>4</v>
      </c>
      <c r="O9" s="9">
        <v>4</v>
      </c>
      <c r="P9" s="49">
        <f t="shared" si="4"/>
        <v>0</v>
      </c>
      <c r="Q9" s="50">
        <v>4.3333333333333304</v>
      </c>
      <c r="R9" s="9">
        <v>4</v>
      </c>
      <c r="S9" s="49">
        <f t="shared" si="5"/>
        <v>0.33333333333333037</v>
      </c>
      <c r="T9" s="50">
        <v>4.6666666666666696</v>
      </c>
      <c r="U9" s="9">
        <v>4.3333333333333304</v>
      </c>
      <c r="V9" s="49">
        <f t="shared" si="6"/>
        <v>0.33333333333333925</v>
      </c>
      <c r="W9" s="9">
        <v>4.8333333333333304</v>
      </c>
      <c r="X9" s="9">
        <v>4.3333333333333304</v>
      </c>
      <c r="Y9" s="49">
        <f t="shared" si="7"/>
        <v>0.5</v>
      </c>
    </row>
    <row r="10" spans="1:25" x14ac:dyDescent="0.2">
      <c r="A10" s="37" t="s">
        <v>81</v>
      </c>
      <c r="B10" s="50">
        <v>3</v>
      </c>
      <c r="C10" s="9">
        <v>3</v>
      </c>
      <c r="D10" s="49">
        <f t="shared" si="0"/>
        <v>0</v>
      </c>
      <c r="E10" s="50">
        <v>3.3333333333333299</v>
      </c>
      <c r="F10" s="9">
        <v>3</v>
      </c>
      <c r="G10" s="49">
        <f t="shared" si="1"/>
        <v>0.33333333333332993</v>
      </c>
      <c r="H10" s="50">
        <v>3.3333333333333299</v>
      </c>
      <c r="I10" s="9">
        <v>3</v>
      </c>
      <c r="J10" s="49">
        <f t="shared" si="2"/>
        <v>0.33333333333332993</v>
      </c>
      <c r="K10" s="50">
        <v>3.6666666666666701</v>
      </c>
      <c r="L10" s="9">
        <v>3.3333333333333299</v>
      </c>
      <c r="M10" s="49">
        <f t="shared" si="3"/>
        <v>0.33333333333334014</v>
      </c>
      <c r="N10" s="50">
        <v>3.6666666666666701</v>
      </c>
      <c r="O10" s="9">
        <v>3.6666666666666701</v>
      </c>
      <c r="P10" s="49">
        <f t="shared" si="4"/>
        <v>0</v>
      </c>
      <c r="Q10" s="50">
        <v>3.6666666666666701</v>
      </c>
      <c r="R10" s="9">
        <v>3.6666666666666701</v>
      </c>
      <c r="S10" s="49">
        <f t="shared" si="5"/>
        <v>0</v>
      </c>
      <c r="T10" s="50">
        <v>4.3333333333333304</v>
      </c>
      <c r="U10" s="9">
        <v>4</v>
      </c>
      <c r="V10" s="49">
        <f t="shared" si="6"/>
        <v>0.33333333333333037</v>
      </c>
      <c r="W10" s="9">
        <v>4.3333333333333304</v>
      </c>
      <c r="X10" s="9">
        <v>4</v>
      </c>
      <c r="Y10" s="49">
        <f t="shared" si="7"/>
        <v>0.33333333333333037</v>
      </c>
    </row>
    <row r="11" spans="1:25" x14ac:dyDescent="0.2">
      <c r="A11" s="37" t="s">
        <v>82</v>
      </c>
      <c r="B11" s="50"/>
      <c r="C11" s="9"/>
      <c r="D11" s="49"/>
      <c r="E11" s="50">
        <v>3</v>
      </c>
      <c r="F11" s="9"/>
      <c r="G11" s="49"/>
      <c r="H11" s="50"/>
      <c r="I11" s="9">
        <v>3</v>
      </c>
      <c r="J11" s="49"/>
      <c r="K11" s="50">
        <v>3.3333333333333299</v>
      </c>
      <c r="L11" s="9">
        <v>3</v>
      </c>
      <c r="M11" s="49">
        <f>K11-L11</f>
        <v>0.33333333333332993</v>
      </c>
      <c r="N11" s="50">
        <v>3</v>
      </c>
      <c r="O11" s="9">
        <v>3</v>
      </c>
      <c r="P11" s="49">
        <f>N11-O11</f>
        <v>0</v>
      </c>
      <c r="Q11" s="50">
        <v>3.6666666666666701</v>
      </c>
      <c r="R11" s="9">
        <v>3</v>
      </c>
      <c r="S11" s="49">
        <f>Q11-R11</f>
        <v>0.66666666666667007</v>
      </c>
      <c r="T11" s="50">
        <v>3.6666666666666701</v>
      </c>
      <c r="U11" s="9">
        <v>3</v>
      </c>
      <c r="V11" s="49">
        <f>T11-U11</f>
        <v>0.66666666666667007</v>
      </c>
      <c r="W11" s="9">
        <v>3.6666666666666701</v>
      </c>
      <c r="X11" s="9">
        <v>3.3333333333333299</v>
      </c>
      <c r="Y11" s="49">
        <f>W11-X11</f>
        <v>0.33333333333334014</v>
      </c>
    </row>
    <row r="12" spans="1:25" x14ac:dyDescent="0.2">
      <c r="A12" s="71" t="s">
        <v>83</v>
      </c>
      <c r="B12" s="34">
        <v>7.3</v>
      </c>
      <c r="C12" s="30">
        <v>7</v>
      </c>
      <c r="D12" s="33">
        <f>B12-C12</f>
        <v>0.29999999999999982</v>
      </c>
      <c r="E12" s="34">
        <v>8.3000000000000007</v>
      </c>
      <c r="F12" s="30">
        <v>7.7</v>
      </c>
      <c r="G12" s="33">
        <f>E12-F12</f>
        <v>0.60000000000000053</v>
      </c>
      <c r="H12" s="34">
        <v>8.6999999999999993</v>
      </c>
      <c r="I12" s="30">
        <v>8</v>
      </c>
      <c r="J12" s="33">
        <f>H12-I12</f>
        <v>0.69999999999999929</v>
      </c>
      <c r="K12" s="34">
        <v>9</v>
      </c>
      <c r="L12" s="30">
        <v>8.3000000000000007</v>
      </c>
      <c r="M12" s="33">
        <f>K12-L12</f>
        <v>0.69999999999999929</v>
      </c>
      <c r="N12" s="34">
        <v>9</v>
      </c>
      <c r="O12" s="30">
        <v>8.6999999999999993</v>
      </c>
      <c r="P12" s="33">
        <f>N12-O12</f>
        <v>0.30000000000000071</v>
      </c>
      <c r="Q12" s="34">
        <v>9.6999999999999993</v>
      </c>
      <c r="R12" s="30">
        <v>8.6999999999999993</v>
      </c>
      <c r="S12" s="33">
        <f>Q12-R12</f>
        <v>1</v>
      </c>
      <c r="T12" s="34">
        <v>10.3</v>
      </c>
      <c r="U12" s="30">
        <v>9.3000000000000007</v>
      </c>
      <c r="V12" s="33">
        <f>T12-U12</f>
        <v>1</v>
      </c>
      <c r="W12" s="30">
        <v>10.3</v>
      </c>
      <c r="X12" s="30">
        <v>9.6999999999999993</v>
      </c>
      <c r="Y12" s="33">
        <f>W12-X12</f>
        <v>0.60000000000000142</v>
      </c>
    </row>
    <row r="15" spans="1:25" ht="28.75" customHeight="1" x14ac:dyDescent="0.2">
      <c r="A15" s="145" t="s">
        <v>58</v>
      </c>
      <c r="B15" s="51" t="s">
        <v>84</v>
      </c>
      <c r="C15" s="52">
        <f>AVERAGE(D4:D10,G4:G10,J4:J10,M4:M11,P4:P11,S4:S11,V4:V11,Y4:Y11)</f>
        <v>0.21038251366120186</v>
      </c>
    </row>
    <row r="16" spans="1:25" ht="16" x14ac:dyDescent="0.2">
      <c r="A16" s="146"/>
      <c r="B16" s="53" t="s">
        <v>85</v>
      </c>
      <c r="C16" s="33">
        <f>AVERAGE(D12,G12,J12,M12,P12,S12,V12,Y12)</f>
        <v>0.65000000000000013</v>
      </c>
    </row>
    <row r="23" spans="9:16" x14ac:dyDescent="0.2">
      <c r="N23" s="23"/>
      <c r="O23" s="23"/>
      <c r="P23" s="23"/>
    </row>
    <row r="24" spans="9:16" x14ac:dyDescent="0.2">
      <c r="I24" s="23"/>
      <c r="J24" s="23"/>
      <c r="K24" s="23"/>
      <c r="L24" s="23"/>
    </row>
    <row r="25" spans="9:16" x14ac:dyDescent="0.2">
      <c r="I25" s="23"/>
      <c r="J25" s="23"/>
      <c r="K25" s="23"/>
      <c r="L25" s="23"/>
    </row>
    <row r="26" spans="9:16" x14ac:dyDescent="0.2">
      <c r="I26" s="23"/>
      <c r="J26" s="23"/>
      <c r="K26" s="23"/>
      <c r="L26" s="23"/>
    </row>
    <row r="27" spans="9:16" x14ac:dyDescent="0.2">
      <c r="I27" s="23"/>
      <c r="J27" s="23"/>
      <c r="K27" s="23"/>
      <c r="L27" s="23"/>
      <c r="N27" s="23"/>
      <c r="O27" s="23"/>
      <c r="P27" s="23"/>
    </row>
    <row r="28" spans="9:16" x14ac:dyDescent="0.2">
      <c r="I28" s="23"/>
      <c r="J28" s="23"/>
      <c r="K28" s="23"/>
      <c r="L28" s="23"/>
      <c r="N28" s="23"/>
      <c r="O28" s="23"/>
      <c r="P28" s="23"/>
    </row>
    <row r="29" spans="9:16" x14ac:dyDescent="0.2">
      <c r="I29" s="23"/>
      <c r="J29" s="23"/>
      <c r="K29" s="23"/>
      <c r="L29" s="23"/>
      <c r="N29" s="23"/>
      <c r="O29" s="23"/>
      <c r="P29" s="23"/>
    </row>
    <row r="30" spans="9:16" x14ac:dyDescent="0.2">
      <c r="I30" s="23"/>
      <c r="J30" s="23"/>
      <c r="K30" s="23"/>
      <c r="L30" s="23"/>
      <c r="N30" s="23"/>
      <c r="O30" s="23"/>
      <c r="P30" s="23"/>
    </row>
    <row r="31" spans="9:16" x14ac:dyDescent="0.2">
      <c r="I31" s="23"/>
      <c r="J31" s="23"/>
      <c r="K31" s="23"/>
      <c r="L31" s="23"/>
    </row>
  </sheetData>
  <mergeCells count="11">
    <mergeCell ref="A1:Y1"/>
    <mergeCell ref="N2:P2"/>
    <mergeCell ref="Q2:S2"/>
    <mergeCell ref="T2:V2"/>
    <mergeCell ref="W2:Y2"/>
    <mergeCell ref="K2:M2"/>
    <mergeCell ref="A15:A16"/>
    <mergeCell ref="A2:A3"/>
    <mergeCell ref="B2:D2"/>
    <mergeCell ref="E2:G2"/>
    <mergeCell ref="H2:J2"/>
  </mergeCells>
  <phoneticPr fontId="4"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_S1</vt:lpstr>
      <vt:lpstr>Table_S2</vt:lpstr>
      <vt:lpstr>Table_S3</vt:lpstr>
      <vt:lpstr>Table_S4</vt:lpstr>
      <vt:lpstr>Table_S5</vt:lpstr>
      <vt:lpstr>Table_S6</vt:lpstr>
      <vt:lpstr>Table_S7</vt:lpstr>
      <vt:lpstr>Table_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Backhaus (JIC)</dc:creator>
  <cp:lastModifiedBy>Gonzalez-Cuesta, Raquel</cp:lastModifiedBy>
  <dcterms:created xsi:type="dcterms:W3CDTF">2022-10-05T11:57:29Z</dcterms:created>
  <dcterms:modified xsi:type="dcterms:W3CDTF">2023-06-26T12:17: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BCO_ScreenResolution">
    <vt:lpwstr>120 120 1920 1080</vt:lpwstr>
  </property>
</Properties>
</file>